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trlProps/ctrlProp1.xml" ContentType="application/vnd.ms-excel.controlproperties+xml"/>
  <Override PartName="/xl/ctrlProps/ctrlProp2.xml" ContentType="application/vnd.ms-excel.controlproperties+xml"/>
  <Override PartName="/xl/ctrlProps/ctrlProp3.xml" ContentType="application/vnd.ms-excel.controlproperties+xml"/>
  <Override PartName="/xl/ctrlProps/ctrlProp4.xml" ContentType="application/vnd.ms-excel.controlproperties+xml"/>
  <Override PartName="/xl/ctrlProps/ctrlProp5.xml" ContentType="application/vnd.ms-excel.controlproperties+xml"/>
  <Override PartName="/xl/ctrlProps/ctrlProp6.xml" ContentType="application/vnd.ms-excel.control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90" yWindow="135" windowWidth="14850" windowHeight="7350" tabRatio="238"/>
  </bookViews>
  <sheets>
    <sheet name="Model" sheetId="1" r:id="rId1"/>
  </sheets>
  <definedNames>
    <definedName name="Cost_Treatment">Model!$C$15</definedName>
    <definedName name="Cost_Vaccine_A">Model!$C$6</definedName>
    <definedName name="Cost_Vaccine_B">Model!$C$7</definedName>
    <definedName name="CoverageV">Model!$C$14</definedName>
    <definedName name="Diarrhea">Model!$C$8</definedName>
    <definedName name="Doses_VacA">Model!$C$11</definedName>
    <definedName name="Doses_VacB">Model!$C$12</definedName>
    <definedName name="Population">Model!$C$13</definedName>
    <definedName name="solver_adj" localSheetId="0" hidden="1">Model!#REF!,Model!$C$14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est" localSheetId="0" hidden="1">1</definedName>
    <definedName name="solver_itr" localSheetId="0" hidden="1">10</definedName>
    <definedName name="solver_lhs1" localSheetId="0" hidden="1">Model!#REF!</definedName>
    <definedName name="solver_lhs2" localSheetId="0" hidden="1">Model!#REF!</definedName>
    <definedName name="solver_lhs3" localSheetId="0" hidden="1">Model!$C$14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1</definedName>
    <definedName name="solver_nod" localSheetId="0" hidden="1">2147483647</definedName>
    <definedName name="solver_num" localSheetId="0" hidden="1">2</definedName>
    <definedName name="solver_nwt" localSheetId="0" hidden="1">1</definedName>
    <definedName name="solver_opt" localSheetId="0" hidden="1">Model!#REF!</definedName>
    <definedName name="solver_pre" localSheetId="0" hidden="1">0.000001</definedName>
    <definedName name="solver_rbv" localSheetId="0" hidden="1">1</definedName>
    <definedName name="solver_rel1" localSheetId="0" hidden="1">1</definedName>
    <definedName name="solver_rel2" localSheetId="0" hidden="1">1</definedName>
    <definedName name="solver_rel3" localSheetId="0" hidden="1">1</definedName>
    <definedName name="solver_rhs1" localSheetId="0" hidden="1">Total_Budget</definedName>
    <definedName name="solver_rhs2" localSheetId="0" hidden="1">1</definedName>
    <definedName name="solver_rhs3" localSheetId="0" hidden="1">0.8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1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2</definedName>
    <definedName name="solver_val" localSheetId="0" hidden="1">0</definedName>
    <definedName name="solver_ver" localSheetId="0" hidden="1">3</definedName>
    <definedName name="Total_Budget">Model!$C$5</definedName>
    <definedName name="VEA">Model!$C$9</definedName>
    <definedName name="VEB">Model!$C$10</definedName>
  </definedNames>
  <calcPr calcId="145621" concurrentCalc="0"/>
</workbook>
</file>

<file path=xl/calcChain.xml><?xml version="1.0" encoding="utf-8"?>
<calcChain xmlns="http://schemas.openxmlformats.org/spreadsheetml/2006/main">
  <c r="C10" i="1" l="1"/>
  <c r="C14" i="1"/>
  <c r="J59" i="1"/>
  <c r="J58" i="1"/>
  <c r="J57" i="1"/>
  <c r="J56" i="1"/>
  <c r="J55" i="1"/>
  <c r="J54" i="1"/>
  <c r="J53" i="1"/>
  <c r="J52" i="1"/>
  <c r="J51" i="1"/>
  <c r="C6" i="1"/>
  <c r="G9" i="1"/>
  <c r="G13" i="1"/>
  <c r="D51" i="1"/>
  <c r="H59" i="1"/>
  <c r="I59" i="1"/>
  <c r="G8" i="1"/>
  <c r="G59" i="1"/>
  <c r="E59" i="1"/>
  <c r="F59" i="1"/>
  <c r="D52" i="1"/>
  <c r="D53" i="1"/>
  <c r="D54" i="1"/>
  <c r="D55" i="1"/>
  <c r="D56" i="1"/>
  <c r="D57" i="1"/>
  <c r="D58" i="1"/>
  <c r="D59" i="1"/>
  <c r="C59" i="1"/>
  <c r="H58" i="1"/>
  <c r="I58" i="1"/>
  <c r="G58" i="1"/>
  <c r="E58" i="1"/>
  <c r="F58" i="1"/>
  <c r="C58" i="1"/>
  <c r="H57" i="1"/>
  <c r="I57" i="1"/>
  <c r="G57" i="1"/>
  <c r="E57" i="1"/>
  <c r="F57" i="1"/>
  <c r="C57" i="1"/>
  <c r="H56" i="1"/>
  <c r="I56" i="1"/>
  <c r="G56" i="1"/>
  <c r="E56" i="1"/>
  <c r="F56" i="1"/>
  <c r="C56" i="1"/>
  <c r="H55" i="1"/>
  <c r="I55" i="1"/>
  <c r="G55" i="1"/>
  <c r="E55" i="1"/>
  <c r="F55" i="1"/>
  <c r="C55" i="1"/>
  <c r="H54" i="1"/>
  <c r="I54" i="1"/>
  <c r="G54" i="1"/>
  <c r="E54" i="1"/>
  <c r="F54" i="1"/>
  <c r="C54" i="1"/>
  <c r="H53" i="1"/>
  <c r="I53" i="1"/>
  <c r="G53" i="1"/>
  <c r="E53" i="1"/>
  <c r="F53" i="1"/>
  <c r="C53" i="1"/>
  <c r="H52" i="1"/>
  <c r="I52" i="1"/>
  <c r="G52" i="1"/>
  <c r="E52" i="1"/>
  <c r="F52" i="1"/>
  <c r="C52" i="1"/>
  <c r="H51" i="1"/>
  <c r="I51" i="1"/>
  <c r="G51" i="1"/>
  <c r="E51" i="1"/>
  <c r="F51" i="1"/>
  <c r="C51" i="1"/>
  <c r="C7" i="1"/>
  <c r="AB22" i="1"/>
  <c r="AB21" i="1"/>
  <c r="AB26" i="1"/>
  <c r="AC21" i="1"/>
  <c r="AB23" i="1"/>
  <c r="AC22" i="1"/>
  <c r="AB24" i="1"/>
  <c r="AC23" i="1"/>
  <c r="AB25" i="1"/>
  <c r="AC24" i="1"/>
  <c r="AC25" i="1"/>
  <c r="AB20" i="1"/>
  <c r="AC20" i="1"/>
  <c r="X22" i="1"/>
  <c r="X21" i="1"/>
  <c r="X26" i="1"/>
  <c r="Y21" i="1"/>
  <c r="X23" i="1"/>
  <c r="Y22" i="1"/>
  <c r="X24" i="1"/>
  <c r="Y23" i="1"/>
  <c r="X25" i="1"/>
  <c r="Y24" i="1"/>
  <c r="Y25" i="1"/>
  <c r="X20" i="1"/>
  <c r="Y20" i="1"/>
  <c r="V20" i="1"/>
  <c r="K9" i="1"/>
  <c r="AA26" i="1"/>
  <c r="W26" i="1"/>
  <c r="V21" i="1"/>
  <c r="V22" i="1"/>
  <c r="V23" i="1"/>
  <c r="V24" i="1"/>
  <c r="V25" i="1"/>
  <c r="V26" i="1"/>
  <c r="AA25" i="1"/>
  <c r="W25" i="1"/>
  <c r="AA24" i="1"/>
  <c r="W24" i="1"/>
  <c r="AA23" i="1"/>
  <c r="W23" i="1"/>
  <c r="AA22" i="1"/>
  <c r="W22" i="1"/>
  <c r="AA21" i="1"/>
  <c r="W21" i="1"/>
  <c r="AA20" i="1"/>
  <c r="W20" i="1"/>
  <c r="S11" i="1"/>
  <c r="S12" i="1"/>
  <c r="S13" i="1"/>
  <c r="S14" i="1"/>
  <c r="S15" i="1"/>
  <c r="V14" i="1"/>
  <c r="K12" i="1"/>
  <c r="K5" i="1"/>
  <c r="V15" i="1"/>
  <c r="V13" i="1"/>
  <c r="V12" i="1"/>
  <c r="V17" i="1"/>
  <c r="V16" i="1"/>
  <c r="V11" i="1"/>
  <c r="K8" i="1"/>
  <c r="C9" i="1"/>
  <c r="G12" i="1"/>
  <c r="R13" i="1"/>
  <c r="R14" i="1"/>
  <c r="R16" i="1"/>
  <c r="R15" i="1"/>
  <c r="R12" i="1"/>
  <c r="R17" i="1"/>
  <c r="R11" i="1"/>
  <c r="G10" i="1"/>
  <c r="G11" i="1"/>
  <c r="T11" i="1"/>
  <c r="T15" i="1"/>
  <c r="P11" i="1"/>
  <c r="P15" i="1"/>
  <c r="T12" i="1"/>
  <c r="T16" i="1"/>
  <c r="P16" i="1"/>
  <c r="T13" i="1"/>
  <c r="T17" i="1"/>
  <c r="P13" i="1"/>
  <c r="P17" i="1"/>
  <c r="T14" i="1"/>
  <c r="P14" i="1"/>
  <c r="P12" i="1"/>
  <c r="K10" i="1"/>
  <c r="K11" i="1"/>
  <c r="G5" i="1"/>
  <c r="U14" i="1"/>
  <c r="Q14" i="1"/>
  <c r="Q12" i="1"/>
  <c r="Q11" i="1"/>
  <c r="U12" i="1"/>
  <c r="Q13" i="1"/>
  <c r="U16" i="1"/>
  <c r="U15" i="1"/>
  <c r="U11" i="1"/>
  <c r="Q16" i="1"/>
  <c r="U13" i="1"/>
  <c r="Q15" i="1"/>
  <c r="K13" i="1"/>
  <c r="K15" i="1"/>
  <c r="G6" i="1"/>
  <c r="G7" i="1"/>
  <c r="K7" i="1"/>
  <c r="K6" i="1"/>
  <c r="G15" i="1"/>
  <c r="O11" i="1"/>
  <c r="O12" i="1"/>
  <c r="O13" i="1"/>
  <c r="O14" i="1"/>
  <c r="O15" i="1"/>
  <c r="O16" i="1"/>
  <c r="O17" i="1"/>
  <c r="K14" i="1"/>
  <c r="K16" i="1"/>
  <c r="G14" i="1"/>
  <c r="G16" i="1"/>
  <c r="K17" i="1"/>
  <c r="L17" i="1"/>
  <c r="K18" i="1"/>
  <c r="G17" i="1"/>
  <c r="H17" i="1"/>
  <c r="G18" i="1"/>
</calcChain>
</file>

<file path=xl/sharedStrings.xml><?xml version="1.0" encoding="utf-8"?>
<sst xmlns="http://schemas.openxmlformats.org/spreadsheetml/2006/main" count="76" uniqueCount="45">
  <si>
    <t>VEA</t>
  </si>
  <si>
    <t>VEB</t>
  </si>
  <si>
    <t>Doses VacB</t>
  </si>
  <si>
    <t>Doses VacA</t>
  </si>
  <si>
    <t>Population</t>
  </si>
  <si>
    <t>CoverageV</t>
  </si>
  <si>
    <t>Cost Treatment</t>
  </si>
  <si>
    <t>Treatment Cost</t>
  </si>
  <si>
    <t>No vaccine diarrhea</t>
  </si>
  <si>
    <t>Vaccine diarrhea</t>
  </si>
  <si>
    <t>Vaccine A</t>
  </si>
  <si>
    <t>Vaccine B</t>
  </si>
  <si>
    <t>Values</t>
  </si>
  <si>
    <t>Variability</t>
  </si>
  <si>
    <t>Output Variables</t>
  </si>
  <si>
    <t>Input Variables</t>
  </si>
  <si>
    <t>Diarrhea Incidence</t>
  </si>
  <si>
    <t>Cost Vaccine A/dose</t>
  </si>
  <si>
    <t>Cost Vaccine B/dose</t>
  </si>
  <si>
    <t>Total Cost</t>
  </si>
  <si>
    <t>Total Budget Vaccination</t>
  </si>
  <si>
    <t>VaccineACost</t>
  </si>
  <si>
    <t>Missing budget</t>
  </si>
  <si>
    <t>Missing people</t>
  </si>
  <si>
    <t>Covered by current budget</t>
  </si>
  <si>
    <t>Gain</t>
  </si>
  <si>
    <t>People Cov</t>
  </si>
  <si>
    <t>VaccineBCost</t>
  </si>
  <si>
    <t>Avoided</t>
  </si>
  <si>
    <t>Cost</t>
  </si>
  <si>
    <t>VaccinneesA ratio</t>
  </si>
  <si>
    <t>VaccinneesB ratio</t>
  </si>
  <si>
    <t>Remaining events by vaccine only</t>
  </si>
  <si>
    <t>Remaining events by non-vaccine</t>
  </si>
  <si>
    <t>Total diarrhea</t>
  </si>
  <si>
    <t>%</t>
  </si>
  <si>
    <t xml:space="preserve">Total diarrhea </t>
  </si>
  <si>
    <t>Incre</t>
  </si>
  <si>
    <t>Vaccine Price</t>
  </si>
  <si>
    <t>Vac Cov</t>
  </si>
  <si>
    <t>Incre Cost</t>
  </si>
  <si>
    <t>Vac CostB</t>
  </si>
  <si>
    <t>Vac EffA</t>
  </si>
  <si>
    <t>Difference in Vaccine Efficay</t>
  </si>
  <si>
    <t>Difference in Vaccine Co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theme="3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0">
    <xf numFmtId="0" fontId="0" fillId="0" borderId="0" xfId="0"/>
    <xf numFmtId="0" fontId="2" fillId="2" borderId="1" xfId="0" applyFont="1" applyFill="1" applyBorder="1"/>
    <xf numFmtId="0" fontId="0" fillId="2" borderId="2" xfId="0" applyFill="1" applyBorder="1"/>
    <xf numFmtId="0" fontId="0" fillId="2" borderId="3" xfId="0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2" fillId="0" borderId="0" xfId="0" applyFont="1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0" fontId="2" fillId="3" borderId="1" xfId="0" applyFont="1" applyFill="1" applyBorder="1"/>
    <xf numFmtId="0" fontId="0" fillId="3" borderId="2" xfId="0" applyFill="1" applyBorder="1"/>
    <xf numFmtId="1" fontId="0" fillId="3" borderId="2" xfId="0" applyNumberFormat="1" applyFill="1" applyBorder="1"/>
    <xf numFmtId="164" fontId="0" fillId="3" borderId="2" xfId="0" applyNumberFormat="1" applyFill="1" applyBorder="1"/>
    <xf numFmtId="0" fontId="0" fillId="3" borderId="1" xfId="0" applyFill="1" applyBorder="1"/>
    <xf numFmtId="0" fontId="2" fillId="3" borderId="9" xfId="0" applyFont="1" applyFill="1" applyBorder="1"/>
    <xf numFmtId="0" fontId="0" fillId="3" borderId="9" xfId="0" applyFill="1" applyBorder="1"/>
    <xf numFmtId="1" fontId="0" fillId="3" borderId="1" xfId="0" applyNumberFormat="1" applyFill="1" applyBorder="1"/>
    <xf numFmtId="2" fontId="0" fillId="2" borderId="2" xfId="0" applyNumberFormat="1" applyFill="1" applyBorder="1"/>
    <xf numFmtId="10" fontId="1" fillId="3" borderId="1" xfId="1" applyNumberFormat="1" applyFont="1" applyFill="1" applyBorder="1"/>
    <xf numFmtId="0" fontId="2" fillId="3" borderId="1" xfId="0" applyFont="1" applyFill="1" applyBorder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9" fontId="1" fillId="3" borderId="2" xfId="1" applyFont="1" applyFill="1" applyBorder="1"/>
    <xf numFmtId="166" fontId="1" fillId="3" borderId="2" xfId="1" applyNumberFormat="1" applyFont="1" applyFill="1" applyBorder="1"/>
    <xf numFmtId="1" fontId="0" fillId="0" borderId="8" xfId="0" applyNumberFormat="1" applyBorder="1"/>
    <xf numFmtId="0" fontId="4" fillId="0" borderId="0" xfId="0" applyFont="1"/>
    <xf numFmtId="0" fontId="3" fillId="0" borderId="0" xfId="0" applyFont="1"/>
    <xf numFmtId="1" fontId="3" fillId="0" borderId="0" xfId="0" applyNumberFormat="1" applyFont="1"/>
    <xf numFmtId="9" fontId="3" fillId="0" borderId="0" xfId="0" applyNumberFormat="1" applyFont="1"/>
    <xf numFmtId="10" fontId="3" fillId="0" borderId="0" xfId="0" applyNumberFormat="1" applyFont="1"/>
    <xf numFmtId="165" fontId="3" fillId="0" borderId="0" xfId="0" applyNumberFormat="1" applyFont="1"/>
    <xf numFmtId="164" fontId="3" fillId="0" borderId="0" xfId="0" applyNumberFormat="1" applyFont="1"/>
    <xf numFmtId="10" fontId="3" fillId="0" borderId="0" xfId="1" applyNumberFormat="1" applyFont="1"/>
    <xf numFmtId="0" fontId="3" fillId="0" borderId="0" xfId="0" applyFont="1" applyBorder="1"/>
    <xf numFmtId="2" fontId="3" fillId="0" borderId="0" xfId="0" applyNumberFormat="1" applyFont="1"/>
    <xf numFmtId="166" fontId="3" fillId="0" borderId="0" xfId="0" applyNumberFormat="1" applyFont="1"/>
    <xf numFmtId="0" fontId="3" fillId="0" borderId="0" xfId="0" applyFont="1" applyFill="1" applyBorder="1"/>
  </cellXfs>
  <cellStyles count="2">
    <cellStyle name="Normal" xfId="0" builtinId="0"/>
    <cellStyle name="Percent" xfId="1" builtinId="5"/>
  </cellStyles>
  <dxfs count="4">
    <dxf>
      <fill>
        <patternFill>
          <bgColor rgb="FFFF0000"/>
        </patternFill>
      </fill>
    </dxf>
    <dxf>
      <fill>
        <patternFill>
          <bgColor theme="6"/>
        </patternFill>
      </fill>
    </dxf>
    <dxf>
      <fill>
        <patternFill>
          <bgColor rgb="FFFF0000"/>
        </patternFill>
      </fill>
    </dxf>
    <dxf>
      <fill>
        <patternFill>
          <bgColor theme="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tx>
            <c:v>%overall reduction 2dose</c:v>
          </c:tx>
          <c:marker>
            <c:symbol val="none"/>
          </c:marker>
          <c:xVal>
            <c:numRef>
              <c:f>Model!$N$11:$N$17</c:f>
              <c:numCache>
                <c:formatCode>General</c:formatCode>
                <c:ptCount val="7"/>
                <c:pt idx="0">
                  <c:v>0.9</c:v>
                </c:pt>
                <c:pt idx="1">
                  <c:v>0.85</c:v>
                </c:pt>
                <c:pt idx="2">
                  <c:v>0.8</c:v>
                </c:pt>
                <c:pt idx="3">
                  <c:v>0.78</c:v>
                </c:pt>
                <c:pt idx="4">
                  <c:v>0.7</c:v>
                </c:pt>
                <c:pt idx="5">
                  <c:v>0.63</c:v>
                </c:pt>
                <c:pt idx="6">
                  <c:v>0.6</c:v>
                </c:pt>
              </c:numCache>
            </c:numRef>
          </c:xVal>
          <c:yVal>
            <c:numRef>
              <c:f>Model!$P$11:$P$17</c:f>
              <c:numCache>
                <c:formatCode>0%</c:formatCode>
                <c:ptCount val="7"/>
                <c:pt idx="0">
                  <c:v>0.46153846153846151</c:v>
                </c:pt>
                <c:pt idx="1">
                  <c:v>0.46153846153846151</c:v>
                </c:pt>
                <c:pt idx="2">
                  <c:v>0.46153846153846151</c:v>
                </c:pt>
                <c:pt idx="3">
                  <c:v>0.46153846153846151</c:v>
                </c:pt>
                <c:pt idx="4">
                  <c:v>0.42</c:v>
                </c:pt>
                <c:pt idx="5">
                  <c:v>0.378</c:v>
                </c:pt>
                <c:pt idx="6">
                  <c:v>0.36</c:v>
                </c:pt>
              </c:numCache>
            </c:numRef>
          </c:yVal>
          <c:smooth val="0"/>
        </c:ser>
        <c:ser>
          <c:idx val="0"/>
          <c:order val="1"/>
          <c:tx>
            <c:v>%overall reduction 3 dose</c:v>
          </c:tx>
          <c:marker>
            <c:symbol val="none"/>
          </c:marker>
          <c:xVal>
            <c:numRef>
              <c:f>Model!$N$11:$N$17</c:f>
              <c:numCache>
                <c:formatCode>General</c:formatCode>
                <c:ptCount val="7"/>
                <c:pt idx="0">
                  <c:v>0.9</c:v>
                </c:pt>
                <c:pt idx="1">
                  <c:v>0.85</c:v>
                </c:pt>
                <c:pt idx="2">
                  <c:v>0.8</c:v>
                </c:pt>
                <c:pt idx="3">
                  <c:v>0.78</c:v>
                </c:pt>
                <c:pt idx="4">
                  <c:v>0.7</c:v>
                </c:pt>
                <c:pt idx="5">
                  <c:v>0.63</c:v>
                </c:pt>
                <c:pt idx="6">
                  <c:v>0.6</c:v>
                </c:pt>
              </c:numCache>
            </c:numRef>
          </c:xVal>
          <c:yVal>
            <c:numRef>
              <c:f>Model!$T$11:$T$17</c:f>
              <c:numCache>
                <c:formatCode>0.00%</c:formatCode>
                <c:ptCount val="7"/>
                <c:pt idx="0">
                  <c:v>0.39486673247778875</c:v>
                </c:pt>
                <c:pt idx="1">
                  <c:v>0.39486673247778875</c:v>
                </c:pt>
                <c:pt idx="2">
                  <c:v>0.39486673247778875</c:v>
                </c:pt>
                <c:pt idx="3">
                  <c:v>0.39486673247778875</c:v>
                </c:pt>
                <c:pt idx="4">
                  <c:v>0.39486673247778875</c:v>
                </c:pt>
                <c:pt idx="5">
                  <c:v>0.378</c:v>
                </c:pt>
                <c:pt idx="6">
                  <c:v>0.3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19744"/>
        <c:axId val="191780352"/>
      </c:scatterChart>
      <c:scatterChart>
        <c:scatterStyle val="lineMarker"/>
        <c:varyColors val="0"/>
        <c:ser>
          <c:idx val="2"/>
          <c:order val="2"/>
          <c:tx>
            <c:v>%change of vaccine budget for 2 dose</c:v>
          </c:tx>
          <c:marker>
            <c:symbol val="none"/>
          </c:marker>
          <c:xVal>
            <c:numRef>
              <c:f>Model!$N$11:$N$17</c:f>
              <c:numCache>
                <c:formatCode>General</c:formatCode>
                <c:ptCount val="7"/>
                <c:pt idx="0">
                  <c:v>0.9</c:v>
                </c:pt>
                <c:pt idx="1">
                  <c:v>0.85</c:v>
                </c:pt>
                <c:pt idx="2">
                  <c:v>0.8</c:v>
                </c:pt>
                <c:pt idx="3">
                  <c:v>0.78</c:v>
                </c:pt>
                <c:pt idx="4">
                  <c:v>0.7</c:v>
                </c:pt>
                <c:pt idx="5">
                  <c:v>0.63</c:v>
                </c:pt>
                <c:pt idx="6">
                  <c:v>0.6</c:v>
                </c:pt>
              </c:numCache>
            </c:numRef>
          </c:xVal>
          <c:yVal>
            <c:numRef>
              <c:f>Model!$R$11:$R$17</c:f>
              <c:numCache>
                <c:formatCode>0.000</c:formatCode>
                <c:ptCount val="7"/>
                <c:pt idx="0">
                  <c:v>0.40384615384615374</c:v>
                </c:pt>
                <c:pt idx="1">
                  <c:v>0.40384615384615374</c:v>
                </c:pt>
                <c:pt idx="2">
                  <c:v>0.40384615384615374</c:v>
                </c:pt>
                <c:pt idx="3">
                  <c:v>0.40384615384615374</c:v>
                </c:pt>
                <c:pt idx="4">
                  <c:v>0.34499999999999997</c:v>
                </c:pt>
                <c:pt idx="5">
                  <c:v>0.28550000000000009</c:v>
                </c:pt>
                <c:pt idx="6">
                  <c:v>0.26</c:v>
                </c:pt>
              </c:numCache>
            </c:numRef>
          </c:yVal>
          <c:smooth val="0"/>
        </c:ser>
        <c:ser>
          <c:idx val="3"/>
          <c:order val="3"/>
          <c:tx>
            <c:v>%change of vaccine budget for 3 dose</c:v>
          </c:tx>
          <c:marker>
            <c:symbol val="none"/>
          </c:marker>
          <c:xVal>
            <c:numRef>
              <c:f>Model!$N$11:$N$17</c:f>
              <c:numCache>
                <c:formatCode>General</c:formatCode>
                <c:ptCount val="7"/>
                <c:pt idx="0">
                  <c:v>0.9</c:v>
                </c:pt>
                <c:pt idx="1">
                  <c:v>0.85</c:v>
                </c:pt>
                <c:pt idx="2">
                  <c:v>0.8</c:v>
                </c:pt>
                <c:pt idx="3">
                  <c:v>0.78</c:v>
                </c:pt>
                <c:pt idx="4">
                  <c:v>0.7</c:v>
                </c:pt>
                <c:pt idx="5">
                  <c:v>0.63</c:v>
                </c:pt>
                <c:pt idx="6">
                  <c:v>0.6</c:v>
                </c:pt>
              </c:numCache>
            </c:numRef>
          </c:xVal>
          <c:yVal>
            <c:numRef>
              <c:f>Model!$V$11:$V$17</c:f>
              <c:numCache>
                <c:formatCode>0.0000</c:formatCode>
                <c:ptCount val="7"/>
                <c:pt idx="0">
                  <c:v>0.45384995064165845</c:v>
                </c:pt>
                <c:pt idx="1">
                  <c:v>0.45384995064165845</c:v>
                </c:pt>
                <c:pt idx="2">
                  <c:v>0.45384995064165845</c:v>
                </c:pt>
                <c:pt idx="3">
                  <c:v>0.45384995064165845</c:v>
                </c:pt>
                <c:pt idx="4">
                  <c:v>0.45384995064165845</c:v>
                </c:pt>
                <c:pt idx="5">
                  <c:v>0.42378500000000008</c:v>
                </c:pt>
                <c:pt idx="6">
                  <c:v>0.391699999999999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782272"/>
        <c:axId val="192786816"/>
      </c:scatterChart>
      <c:valAx>
        <c:axId val="191519744"/>
        <c:scaling>
          <c:orientation val="minMax"/>
          <c:max val="0.85000000000000009"/>
          <c:min val="0.60000000000000009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Vaccine coverage rate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1780352"/>
        <c:crosses val="autoZero"/>
        <c:crossBetween val="midCat"/>
        <c:majorUnit val="5.000000000000001E-2"/>
      </c:valAx>
      <c:valAx>
        <c:axId val="191780352"/>
        <c:scaling>
          <c:orientation val="minMax"/>
          <c:min val="0.35000000000000003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Overall reduction in diarrhea events%</a:t>
                </a:r>
              </a:p>
            </c:rich>
          </c:tx>
          <c:layout/>
          <c:overlay val="0"/>
        </c:title>
        <c:numFmt formatCode="0.%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1519744"/>
        <c:crosses val="autoZero"/>
        <c:crossBetween val="midCat"/>
      </c:valAx>
      <c:valAx>
        <c:axId val="1917822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92786816"/>
        <c:crosses val="autoZero"/>
        <c:crossBetween val="midCat"/>
      </c:valAx>
      <c:valAx>
        <c:axId val="192786816"/>
        <c:scaling>
          <c:orientation val="minMax"/>
          <c:max val="0.5"/>
          <c:min val="0.2"/>
        </c:scaling>
        <c:delete val="0"/>
        <c:axPos val="r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extra % budget of overall vaccine budget </a:t>
                </a:r>
              </a:p>
            </c:rich>
          </c:tx>
          <c:layout/>
          <c:overlay val="0"/>
        </c:title>
        <c:numFmt formatCode="0%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1782272"/>
        <c:crosses val="max"/>
        <c:crossBetween val="midCat"/>
        <c:majorUnit val="5.000000000000001E-2"/>
      </c:valAx>
    </c:plotArea>
    <c:legend>
      <c:legendPos val="r"/>
      <c:layout/>
      <c:overlay val="0"/>
      <c:txPr>
        <a:bodyPr/>
        <a:lstStyle/>
        <a:p>
          <a:pPr>
            <a:defRPr sz="845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tx>
            <c:v>%overall reduction 2dose</c:v>
          </c:tx>
          <c:marker>
            <c:symbol val="none"/>
          </c:marker>
          <c:xVal>
            <c:numRef>
              <c:f>Model!$U$20:$U$26</c:f>
              <c:numCache>
                <c:formatCode>General</c:formatCode>
                <c:ptCount val="7"/>
                <c:pt idx="0">
                  <c:v>0.9</c:v>
                </c:pt>
                <c:pt idx="1">
                  <c:v>0.85</c:v>
                </c:pt>
                <c:pt idx="2">
                  <c:v>0.8</c:v>
                </c:pt>
                <c:pt idx="3">
                  <c:v>0.75</c:v>
                </c:pt>
                <c:pt idx="4">
                  <c:v>0.7</c:v>
                </c:pt>
                <c:pt idx="5">
                  <c:v>0.65</c:v>
                </c:pt>
                <c:pt idx="6">
                  <c:v>0.6</c:v>
                </c:pt>
              </c:numCache>
            </c:numRef>
          </c:xVal>
          <c:yVal>
            <c:numRef>
              <c:f>Model!$W$20:$W$26</c:f>
              <c:numCache>
                <c:formatCode>0.00%</c:formatCode>
                <c:ptCount val="7"/>
                <c:pt idx="0">
                  <c:v>0.68399999999999994</c:v>
                </c:pt>
                <c:pt idx="1">
                  <c:v>0.64599999999999991</c:v>
                </c:pt>
                <c:pt idx="2">
                  <c:v>0.60799999999999998</c:v>
                </c:pt>
                <c:pt idx="3">
                  <c:v>0.56999999999999995</c:v>
                </c:pt>
                <c:pt idx="4">
                  <c:v>0.53199999999999992</c:v>
                </c:pt>
                <c:pt idx="5">
                  <c:v>0.49399999999999999</c:v>
                </c:pt>
                <c:pt idx="6" formatCode="0%">
                  <c:v>0.45599999999999996</c:v>
                </c:pt>
              </c:numCache>
            </c:numRef>
          </c:yVal>
          <c:smooth val="0"/>
        </c:ser>
        <c:ser>
          <c:idx val="0"/>
          <c:order val="1"/>
          <c:tx>
            <c:v>%overall reduction 3 dose</c:v>
          </c:tx>
          <c:marker>
            <c:symbol val="none"/>
          </c:marker>
          <c:xVal>
            <c:numRef>
              <c:f>Model!$U$20:$U$26</c:f>
              <c:numCache>
                <c:formatCode>General</c:formatCode>
                <c:ptCount val="7"/>
                <c:pt idx="0">
                  <c:v>0.9</c:v>
                </c:pt>
                <c:pt idx="1">
                  <c:v>0.85</c:v>
                </c:pt>
                <c:pt idx="2">
                  <c:v>0.8</c:v>
                </c:pt>
                <c:pt idx="3">
                  <c:v>0.75</c:v>
                </c:pt>
                <c:pt idx="4">
                  <c:v>0.7</c:v>
                </c:pt>
                <c:pt idx="5">
                  <c:v>0.65</c:v>
                </c:pt>
                <c:pt idx="6">
                  <c:v>0.6</c:v>
                </c:pt>
              </c:numCache>
            </c:numRef>
          </c:xVal>
          <c:yVal>
            <c:numRef>
              <c:f>Model!$AA$20:$AA$26</c:f>
              <c:numCache>
                <c:formatCode>0.00%</c:formatCode>
                <c:ptCount val="7"/>
                <c:pt idx="0">
                  <c:v>0.62520565975649889</c:v>
                </c:pt>
                <c:pt idx="1">
                  <c:v>0.59230009871668321</c:v>
                </c:pt>
                <c:pt idx="2">
                  <c:v>0.55939453767686742</c:v>
                </c:pt>
                <c:pt idx="3">
                  <c:v>0.52648897663705174</c:v>
                </c:pt>
                <c:pt idx="4">
                  <c:v>0.49358341559723595</c:v>
                </c:pt>
                <c:pt idx="5">
                  <c:v>0.46067785455742016</c:v>
                </c:pt>
                <c:pt idx="6">
                  <c:v>0.427772293517604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767680"/>
        <c:axId val="193769856"/>
      </c:scatterChart>
      <c:scatterChart>
        <c:scatterStyle val="lineMarker"/>
        <c:varyColors val="0"/>
        <c:ser>
          <c:idx val="2"/>
          <c:order val="2"/>
          <c:tx>
            <c:v>%change of vaccine budget for 2 dose</c:v>
          </c:tx>
          <c:marker>
            <c:symbol val="none"/>
          </c:marker>
          <c:xVal>
            <c:numRef>
              <c:f>Model!$U$20:$U$26</c:f>
              <c:numCache>
                <c:formatCode>General</c:formatCode>
                <c:ptCount val="7"/>
                <c:pt idx="0">
                  <c:v>0.9</c:v>
                </c:pt>
                <c:pt idx="1">
                  <c:v>0.85</c:v>
                </c:pt>
                <c:pt idx="2">
                  <c:v>0.8</c:v>
                </c:pt>
                <c:pt idx="3">
                  <c:v>0.75</c:v>
                </c:pt>
                <c:pt idx="4">
                  <c:v>0.7</c:v>
                </c:pt>
                <c:pt idx="5">
                  <c:v>0.65</c:v>
                </c:pt>
                <c:pt idx="6">
                  <c:v>0.6</c:v>
                </c:pt>
              </c:numCache>
            </c:numRef>
          </c:xVal>
          <c:yVal>
            <c:numRef>
              <c:f>Model!$X$20:$X$26</c:f>
              <c:numCache>
                <c:formatCode>General</c:formatCode>
                <c:ptCount val="7"/>
                <c:pt idx="0">
                  <c:v>0.22500000000000009</c:v>
                </c:pt>
                <c:pt idx="1">
                  <c:v>0.25350000000000006</c:v>
                </c:pt>
                <c:pt idx="2">
                  <c:v>0.28200000000000003</c:v>
                </c:pt>
                <c:pt idx="3">
                  <c:v>0.3105</c:v>
                </c:pt>
                <c:pt idx="4">
                  <c:v>0.33899999999999997</c:v>
                </c:pt>
                <c:pt idx="5">
                  <c:v>0.36749999999999994</c:v>
                </c:pt>
                <c:pt idx="6">
                  <c:v>0.39599999999999991</c:v>
                </c:pt>
              </c:numCache>
            </c:numRef>
          </c:yVal>
          <c:smooth val="0"/>
        </c:ser>
        <c:ser>
          <c:idx val="3"/>
          <c:order val="3"/>
          <c:tx>
            <c:v>%change of vaccine budget for 3 dose</c:v>
          </c:tx>
          <c:marker>
            <c:symbol val="none"/>
          </c:marker>
          <c:xVal>
            <c:numRef>
              <c:f>Model!$U$20:$U$26</c:f>
              <c:numCache>
                <c:formatCode>General</c:formatCode>
                <c:ptCount val="7"/>
                <c:pt idx="0">
                  <c:v>0.9</c:v>
                </c:pt>
                <c:pt idx="1">
                  <c:v>0.85</c:v>
                </c:pt>
                <c:pt idx="2">
                  <c:v>0.8</c:v>
                </c:pt>
                <c:pt idx="3">
                  <c:v>0.75</c:v>
                </c:pt>
                <c:pt idx="4">
                  <c:v>0.7</c:v>
                </c:pt>
                <c:pt idx="5">
                  <c:v>0.65</c:v>
                </c:pt>
                <c:pt idx="6">
                  <c:v>0.6</c:v>
                </c:pt>
              </c:numCache>
            </c:numRef>
          </c:xVal>
          <c:yVal>
            <c:numRef>
              <c:f>Model!$AB$20:$AB$26</c:f>
              <c:numCache>
                <c:formatCode>0.000</c:formatCode>
                <c:ptCount val="7"/>
                <c:pt idx="0">
                  <c:v>0.28109575518262608</c:v>
                </c:pt>
                <c:pt idx="1">
                  <c:v>0.30577492596248779</c:v>
                </c:pt>
                <c:pt idx="2">
                  <c:v>0.33045409674234949</c:v>
                </c:pt>
                <c:pt idx="3">
                  <c:v>0.35513326752221119</c:v>
                </c:pt>
                <c:pt idx="4">
                  <c:v>0.37981243830207334</c:v>
                </c:pt>
                <c:pt idx="5">
                  <c:v>0.40449160908193504</c:v>
                </c:pt>
                <c:pt idx="6">
                  <c:v>0.429170779861796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772160"/>
        <c:axId val="216383872"/>
      </c:scatterChart>
      <c:valAx>
        <c:axId val="193767680"/>
        <c:scaling>
          <c:orientation val="minMax"/>
          <c:max val="0.9"/>
          <c:min val="0.60000000000000009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Vaccine Effica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3769856"/>
        <c:crosses val="autoZero"/>
        <c:crossBetween val="midCat"/>
        <c:majorUnit val="5.000000000000001E-2"/>
      </c:valAx>
      <c:valAx>
        <c:axId val="193769856"/>
        <c:scaling>
          <c:orientation val="minMax"/>
          <c:max val="0.8"/>
          <c:min val="0.45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Overall reduction in diarrhea events%</a:t>
                </a:r>
              </a:p>
            </c:rich>
          </c:tx>
          <c:layout/>
          <c:overlay val="0"/>
        </c:title>
        <c:numFmt formatCode="0.%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3767680"/>
        <c:crosses val="autoZero"/>
        <c:crossBetween val="midCat"/>
      </c:valAx>
      <c:valAx>
        <c:axId val="19377216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16383872"/>
        <c:crosses val="autoZero"/>
        <c:crossBetween val="midCat"/>
      </c:valAx>
      <c:valAx>
        <c:axId val="216383872"/>
        <c:scaling>
          <c:orientation val="minMax"/>
          <c:max val="0.5"/>
          <c:min val="0.2"/>
        </c:scaling>
        <c:delete val="0"/>
        <c:axPos val="r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extra % budget of overall vaccine budget</a:t>
                </a:r>
              </a:p>
            </c:rich>
          </c:tx>
          <c:layout/>
          <c:overlay val="0"/>
        </c:title>
        <c:numFmt formatCode="0%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3772160"/>
        <c:crosses val="max"/>
        <c:crossBetween val="midCat"/>
        <c:minorUnit val="1.0000000000000002E-2"/>
      </c:valAx>
    </c:plotArea>
    <c:legend>
      <c:legendPos val="r"/>
      <c:layout/>
      <c:overlay val="0"/>
      <c:txPr>
        <a:bodyPr/>
        <a:lstStyle/>
        <a:p>
          <a:pPr>
            <a:defRPr sz="845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tx>
            <c:v>%overall reduction 2dose</c:v>
          </c:tx>
          <c:marker>
            <c:symbol val="none"/>
          </c:marker>
          <c:xVal>
            <c:numRef>
              <c:f>Model!$C$51:$C$59</c:f>
              <c:numCache>
                <c:formatCode>0%</c:formatCode>
                <c:ptCount val="9"/>
                <c:pt idx="0">
                  <c:v>-0.11923076923076925</c:v>
                </c:pt>
                <c:pt idx="1">
                  <c:v>0</c:v>
                </c:pt>
                <c:pt idx="2">
                  <c:v>7.6923076923076872E-2</c:v>
                </c:pt>
                <c:pt idx="3">
                  <c:v>0.15384615384615385</c:v>
                </c:pt>
                <c:pt idx="4" formatCode="0.0%">
                  <c:v>0.25769230769230766</c:v>
                </c:pt>
                <c:pt idx="5">
                  <c:v>0.33461538461538454</c:v>
                </c:pt>
                <c:pt idx="6">
                  <c:v>0.38461538461538458</c:v>
                </c:pt>
                <c:pt idx="7">
                  <c:v>0.46153846153846156</c:v>
                </c:pt>
                <c:pt idx="8">
                  <c:v>0.53846153846153844</c:v>
                </c:pt>
              </c:numCache>
            </c:numRef>
          </c:xVal>
          <c:yVal>
            <c:numRef>
              <c:f>Model!$E$51:$E$59</c:f>
              <c:numCache>
                <c:formatCode>0.00%</c:formatCode>
                <c:ptCount val="9"/>
                <c:pt idx="0">
                  <c:v>0.45600000000000002</c:v>
                </c:pt>
                <c:pt idx="1">
                  <c:v>0.45600000000000002</c:v>
                </c:pt>
                <c:pt idx="2">
                  <c:v>0.45600000000000002</c:v>
                </c:pt>
                <c:pt idx="3">
                  <c:v>0.45600000000000002</c:v>
                </c:pt>
                <c:pt idx="4">
                  <c:v>0.45600000000000002</c:v>
                </c:pt>
                <c:pt idx="5">
                  <c:v>0.45600000000000002</c:v>
                </c:pt>
                <c:pt idx="6">
                  <c:v>0.45600000000000002</c:v>
                </c:pt>
                <c:pt idx="7">
                  <c:v>0.45600000000000002</c:v>
                </c:pt>
                <c:pt idx="8">
                  <c:v>0.45600000000000002</c:v>
                </c:pt>
              </c:numCache>
            </c:numRef>
          </c:yVal>
          <c:smooth val="0"/>
        </c:ser>
        <c:ser>
          <c:idx val="0"/>
          <c:order val="1"/>
          <c:tx>
            <c:v>%overall reduction 3 dose</c:v>
          </c:tx>
          <c:marker>
            <c:symbol val="none"/>
          </c:marker>
          <c:xVal>
            <c:numRef>
              <c:f>Model!$C$51:$C$59</c:f>
              <c:numCache>
                <c:formatCode>0%</c:formatCode>
                <c:ptCount val="9"/>
                <c:pt idx="0">
                  <c:v>-0.11923076923076925</c:v>
                </c:pt>
                <c:pt idx="1">
                  <c:v>0</c:v>
                </c:pt>
                <c:pt idx="2">
                  <c:v>7.6923076923076872E-2</c:v>
                </c:pt>
                <c:pt idx="3">
                  <c:v>0.15384615384615385</c:v>
                </c:pt>
                <c:pt idx="4" formatCode="0.0%">
                  <c:v>0.25769230769230766</c:v>
                </c:pt>
                <c:pt idx="5">
                  <c:v>0.33461538461538454</c:v>
                </c:pt>
                <c:pt idx="6">
                  <c:v>0.38461538461538458</c:v>
                </c:pt>
                <c:pt idx="7">
                  <c:v>0.46153846153846156</c:v>
                </c:pt>
                <c:pt idx="8">
                  <c:v>0.53846153846153844</c:v>
                </c:pt>
              </c:numCache>
            </c:numRef>
          </c:xVal>
          <c:yVal>
            <c:numRef>
              <c:f>Model!$H$51:$H$59</c:f>
              <c:numCache>
                <c:formatCode>0.00%</c:formatCode>
                <c:ptCount val="9"/>
                <c:pt idx="0">
                  <c:v>0.27491408934707906</c:v>
                </c:pt>
                <c:pt idx="1">
                  <c:v>0.30769230769230776</c:v>
                </c:pt>
                <c:pt idx="2">
                  <c:v>0.33333333333333331</c:v>
                </c:pt>
                <c:pt idx="3">
                  <c:v>0.36363636363636359</c:v>
                </c:pt>
                <c:pt idx="4">
                  <c:v>0.41450777202072536</c:v>
                </c:pt>
                <c:pt idx="5">
                  <c:v>0.45600000000000002</c:v>
                </c:pt>
                <c:pt idx="6">
                  <c:v>0.45600000000000002</c:v>
                </c:pt>
                <c:pt idx="7">
                  <c:v>0.45600000000000002</c:v>
                </c:pt>
                <c:pt idx="8">
                  <c:v>0.45600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24864"/>
        <c:axId val="191526784"/>
      </c:scatterChart>
      <c:scatterChart>
        <c:scatterStyle val="lineMarker"/>
        <c:varyColors val="0"/>
        <c:ser>
          <c:idx val="2"/>
          <c:order val="2"/>
          <c:tx>
            <c:v>% change of vaccine budget  for 2dose</c:v>
          </c:tx>
          <c:marker>
            <c:symbol val="none"/>
          </c:marker>
          <c:xVal>
            <c:numRef>
              <c:f>Model!$C$51:$C$59</c:f>
              <c:numCache>
                <c:formatCode>0%</c:formatCode>
                <c:ptCount val="9"/>
                <c:pt idx="0">
                  <c:v>-0.11923076923076925</c:v>
                </c:pt>
                <c:pt idx="1">
                  <c:v>0</c:v>
                </c:pt>
                <c:pt idx="2">
                  <c:v>7.6923076923076872E-2</c:v>
                </c:pt>
                <c:pt idx="3">
                  <c:v>0.15384615384615385</c:v>
                </c:pt>
                <c:pt idx="4" formatCode="0.0%">
                  <c:v>0.25769230769230766</c:v>
                </c:pt>
                <c:pt idx="5">
                  <c:v>0.33461538461538454</c:v>
                </c:pt>
                <c:pt idx="6">
                  <c:v>0.38461538461538458</c:v>
                </c:pt>
                <c:pt idx="7">
                  <c:v>0.46153846153846156</c:v>
                </c:pt>
                <c:pt idx="8">
                  <c:v>0.53846153846153844</c:v>
                </c:pt>
              </c:numCache>
            </c:numRef>
          </c:xVal>
          <c:yVal>
            <c:numRef>
              <c:f>Model!$G$51:$G$59</c:f>
              <c:numCache>
                <c:formatCode>0.000</c:formatCode>
                <c:ptCount val="9"/>
                <c:pt idx="0">
                  <c:v>0.98799999999999999</c:v>
                </c:pt>
                <c:pt idx="1">
                  <c:v>0.98799999999999999</c:v>
                </c:pt>
                <c:pt idx="2">
                  <c:v>0.98799999999999999</c:v>
                </c:pt>
                <c:pt idx="3">
                  <c:v>0.98799999999999999</c:v>
                </c:pt>
                <c:pt idx="4">
                  <c:v>0.98799999999999999</c:v>
                </c:pt>
                <c:pt idx="5">
                  <c:v>0.98799999999999999</c:v>
                </c:pt>
                <c:pt idx="6">
                  <c:v>0.98799999999999999</c:v>
                </c:pt>
                <c:pt idx="7">
                  <c:v>0.98799999999999999</c:v>
                </c:pt>
                <c:pt idx="8">
                  <c:v>0.98799999999999999</c:v>
                </c:pt>
              </c:numCache>
            </c:numRef>
          </c:yVal>
          <c:smooth val="0"/>
        </c:ser>
        <c:ser>
          <c:idx val="3"/>
          <c:order val="3"/>
          <c:tx>
            <c:v>% change of vaccine budget  for 3 dose</c:v>
          </c:tx>
          <c:marker>
            <c:symbol val="none"/>
          </c:marker>
          <c:xVal>
            <c:numRef>
              <c:f>Model!$C$51:$C$59</c:f>
              <c:numCache>
                <c:formatCode>0%</c:formatCode>
                <c:ptCount val="9"/>
                <c:pt idx="0">
                  <c:v>-0.11923076923076925</c:v>
                </c:pt>
                <c:pt idx="1">
                  <c:v>0</c:v>
                </c:pt>
                <c:pt idx="2">
                  <c:v>7.6923076923076872E-2</c:v>
                </c:pt>
                <c:pt idx="3">
                  <c:v>0.15384615384615385</c:v>
                </c:pt>
                <c:pt idx="4" formatCode="0.0%">
                  <c:v>0.25769230769230766</c:v>
                </c:pt>
                <c:pt idx="5">
                  <c:v>0.33461538461538454</c:v>
                </c:pt>
                <c:pt idx="6">
                  <c:v>0.38461538461538458</c:v>
                </c:pt>
                <c:pt idx="7">
                  <c:v>0.46153846153846156</c:v>
                </c:pt>
                <c:pt idx="8">
                  <c:v>0.53846153846153844</c:v>
                </c:pt>
              </c:numCache>
            </c:numRef>
          </c:xVal>
          <c:yVal>
            <c:numRef>
              <c:f>Model!$J$51:$J$59</c:f>
              <c:numCache>
                <c:formatCode>0.00</c:formatCode>
                <c:ptCount val="9"/>
                <c:pt idx="0">
                  <c:v>1.0000000000000002</c:v>
                </c:pt>
                <c:pt idx="1">
                  <c:v>1.0000000000000002</c:v>
                </c:pt>
                <c:pt idx="2">
                  <c:v>1</c:v>
                </c:pt>
                <c:pt idx="3">
                  <c:v>0.99999999999999989</c:v>
                </c:pt>
                <c:pt idx="4">
                  <c:v>1</c:v>
                </c:pt>
                <c:pt idx="5">
                  <c:v>0.98609999999999998</c:v>
                </c:pt>
                <c:pt idx="6">
                  <c:v>0.91200000000000003</c:v>
                </c:pt>
                <c:pt idx="7">
                  <c:v>0.79800000000000004</c:v>
                </c:pt>
                <c:pt idx="8">
                  <c:v>0.68400000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1528960"/>
        <c:axId val="191530496"/>
      </c:scatterChart>
      <c:valAx>
        <c:axId val="191524864"/>
        <c:scaling>
          <c:orientation val="minMax"/>
          <c:max val="0.46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Vaccine relative cost difference</a:t>
                </a:r>
                <a:r>
                  <a:rPr lang="en-GB" baseline="0"/>
                  <a:t> per dose</a:t>
                </a:r>
                <a:endParaRPr lang="en-GB"/>
              </a:p>
            </c:rich>
          </c:tx>
          <c:layout/>
          <c:overlay val="0"/>
        </c:title>
        <c:numFmt formatCode="0%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1526784"/>
        <c:crosses val="autoZero"/>
        <c:crossBetween val="midCat"/>
        <c:majorUnit val="0.1"/>
        <c:minorUnit val="1.0000000000000002E-2"/>
      </c:valAx>
      <c:valAx>
        <c:axId val="191526784"/>
        <c:scaling>
          <c:orientation val="minMax"/>
          <c:max val="0.5"/>
          <c:min val="0.30000000000000004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Overall reduction in diarrhea events%</a:t>
                </a:r>
              </a:p>
            </c:rich>
          </c:tx>
          <c:layout/>
          <c:overlay val="0"/>
        </c:title>
        <c:numFmt formatCode="0.%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1524864"/>
        <c:crosses val="autoZero"/>
        <c:crossBetween val="midCat"/>
      </c:valAx>
      <c:valAx>
        <c:axId val="191528960"/>
        <c:scaling>
          <c:orientation val="minMax"/>
        </c:scaling>
        <c:delete val="1"/>
        <c:axPos val="b"/>
        <c:numFmt formatCode="0%" sourceLinked="1"/>
        <c:majorTickMark val="out"/>
        <c:minorTickMark val="none"/>
        <c:tickLblPos val="nextTo"/>
        <c:crossAx val="191530496"/>
        <c:crosses val="autoZero"/>
        <c:crossBetween val="midCat"/>
      </c:valAx>
      <c:valAx>
        <c:axId val="191530496"/>
        <c:scaling>
          <c:orientation val="minMax"/>
          <c:max val="1.1500000000000001"/>
          <c:min val="0.70000000000000007"/>
        </c:scaling>
        <c:delete val="0"/>
        <c:axPos val="r"/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GB"/>
                  <a:t>extra % budget of overall vaccine budget</a:t>
                </a:r>
              </a:p>
            </c:rich>
          </c:tx>
          <c:layout/>
          <c:overlay val="0"/>
        </c:title>
        <c:numFmt formatCode="0%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91528960"/>
        <c:crosses val="max"/>
        <c:crossBetween val="midCat"/>
        <c:majorUnit val="5.000000000000001E-2"/>
        <c:minorUnit val="1.0000000000000002E-2"/>
      </c:valAx>
    </c:plotArea>
    <c:legend>
      <c:legendPos val="r"/>
      <c:layout/>
      <c:overlay val="0"/>
      <c:txPr>
        <a:bodyPr/>
        <a:lstStyle/>
        <a:p>
          <a:pPr>
            <a:defRPr sz="845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trlProps/ctrlProp1.xml><?xml version="1.0" encoding="utf-8"?>
<formControlPr xmlns="http://schemas.microsoft.com/office/spreadsheetml/2009/9/main" objectType="Scroll" dx="16" fmlaLink="$D$6" horiz="1" max="10000" page="10" val="1300"/>
</file>

<file path=xl/ctrlProps/ctrlProp2.xml><?xml version="1.0" encoding="utf-8"?>
<formControlPr xmlns="http://schemas.microsoft.com/office/spreadsheetml/2009/9/main" objectType="Scroll" dx="15" fmlaLink="$D$14" horiz="1" max="100" page="10" val="100"/>
</file>

<file path=xl/ctrlProps/ctrlProp3.xml><?xml version="1.0" encoding="utf-8"?>
<formControlPr xmlns="http://schemas.microsoft.com/office/spreadsheetml/2009/9/main" objectType="Scroll" dx="15" fmlaLink="$D$9" horiz="1" max="100" page="10" val="60"/>
</file>

<file path=xl/ctrlProps/ctrlProp4.xml><?xml version="1.0" encoding="utf-8"?>
<formControlPr xmlns="http://schemas.microsoft.com/office/spreadsheetml/2009/9/main" objectType="Scroll" dx="15" fmlaLink="D7" horiz="1" max="1500" page="10" val="1013"/>
</file>

<file path=xl/ctrlProps/ctrlProp5.xml><?xml version="1.0" encoding="utf-8"?>
<formControlPr xmlns="http://schemas.microsoft.com/office/spreadsheetml/2009/9/main" objectType="Scroll" dx="15" fmlaLink="D14" horiz="1" max="1000" page="10" val="760"/>
</file>

<file path=xl/ctrlProps/ctrlProp6.xml><?xml version="1.0" encoding="utf-8"?>
<formControlPr xmlns="http://schemas.microsoft.com/office/spreadsheetml/2009/9/main" objectType="Scroll" dx="15" fmlaLink="D10" horiz="1" max="100" page="10" val="60"/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9525</xdr:colOff>
          <xdr:row>5</xdr:row>
          <xdr:rowOff>0</xdr:rowOff>
        </xdr:from>
        <xdr:to>
          <xdr:col>3</xdr:col>
          <xdr:colOff>685800</xdr:colOff>
          <xdr:row>5</xdr:row>
          <xdr:rowOff>161925</xdr:rowOff>
        </xdr:to>
        <xdr:sp macro="" textlink="">
          <xdr:nvSpPr>
            <xdr:cNvPr id="1029" name="Scroll Bar 5" hidden="1">
              <a:extLst>
                <a:ext uri="{63B3BB69-23CF-44E3-9099-C40C66FF867C}">
                  <a14:compatExt spid="_x0000_s1029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19050</xdr:colOff>
          <xdr:row>13</xdr:row>
          <xdr:rowOff>9525</xdr:rowOff>
        </xdr:from>
        <xdr:to>
          <xdr:col>3</xdr:col>
          <xdr:colOff>685800</xdr:colOff>
          <xdr:row>13</xdr:row>
          <xdr:rowOff>161925</xdr:rowOff>
        </xdr:to>
        <xdr:sp macro="" textlink="">
          <xdr:nvSpPr>
            <xdr:cNvPr id="1031" name="Scroll Bar 7" hidden="1">
              <a:extLst>
                <a:ext uri="{63B3BB69-23CF-44E3-9099-C40C66FF867C}">
                  <a14:compatExt spid="_x0000_s1031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600075</xdr:colOff>
          <xdr:row>7</xdr:row>
          <xdr:rowOff>180975</xdr:rowOff>
        </xdr:from>
        <xdr:to>
          <xdr:col>3</xdr:col>
          <xdr:colOff>685800</xdr:colOff>
          <xdr:row>8</xdr:row>
          <xdr:rowOff>180975</xdr:rowOff>
        </xdr:to>
        <xdr:sp macro="" textlink="">
          <xdr:nvSpPr>
            <xdr:cNvPr id="1033" name="Scroll Bar 9" hidden="1">
              <a:extLst>
                <a:ext uri="{63B3BB69-23CF-44E3-9099-C40C66FF867C}">
                  <a14:compatExt spid="_x0000_s1033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9525</xdr:colOff>
          <xdr:row>6</xdr:row>
          <xdr:rowOff>28575</xdr:rowOff>
        </xdr:from>
        <xdr:to>
          <xdr:col>4</xdr:col>
          <xdr:colOff>0</xdr:colOff>
          <xdr:row>7</xdr:row>
          <xdr:rowOff>9525</xdr:rowOff>
        </xdr:to>
        <xdr:sp macro="" textlink="">
          <xdr:nvSpPr>
            <xdr:cNvPr id="1034" name="Scroll Bar 10" hidden="1">
              <a:extLst>
                <a:ext uri="{63B3BB69-23CF-44E3-9099-C40C66FF867C}">
                  <a14:compatExt spid="_x0000_s1034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600075</xdr:colOff>
          <xdr:row>13</xdr:row>
          <xdr:rowOff>0</xdr:rowOff>
        </xdr:from>
        <xdr:to>
          <xdr:col>3</xdr:col>
          <xdr:colOff>685800</xdr:colOff>
          <xdr:row>13</xdr:row>
          <xdr:rowOff>171450</xdr:rowOff>
        </xdr:to>
        <xdr:sp macro="" textlink="">
          <xdr:nvSpPr>
            <xdr:cNvPr id="1035" name="Scroll Bar 11" hidden="1">
              <a:extLst>
                <a:ext uri="{63B3BB69-23CF-44E3-9099-C40C66FF867C}">
                  <a14:compatExt spid="_x0000_s103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3</xdr:col>
          <xdr:colOff>28575</xdr:colOff>
          <xdr:row>9</xdr:row>
          <xdr:rowOff>19050</xdr:rowOff>
        </xdr:from>
        <xdr:to>
          <xdr:col>3</xdr:col>
          <xdr:colOff>685800</xdr:colOff>
          <xdr:row>10</xdr:row>
          <xdr:rowOff>0</xdr:rowOff>
        </xdr:to>
        <xdr:sp macro="" textlink="">
          <xdr:nvSpPr>
            <xdr:cNvPr id="1036" name="Scroll Bar 12" hidden="1">
              <a:extLst>
                <a:ext uri="{63B3BB69-23CF-44E3-9099-C40C66FF867C}">
                  <a14:compatExt spid="_x0000_s103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xdr:twoCellAnchor>
    <xdr:from>
      <xdr:col>1</xdr:col>
      <xdr:colOff>140155</xdr:colOff>
      <xdr:row>20</xdr:row>
      <xdr:rowOff>164647</xdr:rowOff>
    </xdr:from>
    <xdr:to>
      <xdr:col>7</xdr:col>
      <xdr:colOff>327933</xdr:colOff>
      <xdr:row>41</xdr:row>
      <xdr:rowOff>97972</xdr:rowOff>
    </xdr:to>
    <xdr:graphicFrame macro="">
      <xdr:nvGraphicFramePr>
        <xdr:cNvPr id="105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62643</xdr:colOff>
      <xdr:row>20</xdr:row>
      <xdr:rowOff>176893</xdr:rowOff>
    </xdr:from>
    <xdr:to>
      <xdr:col>16</xdr:col>
      <xdr:colOff>240607</xdr:colOff>
      <xdr:row>41</xdr:row>
      <xdr:rowOff>119743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587375</xdr:colOff>
      <xdr:row>20</xdr:row>
      <xdr:rowOff>95250</xdr:rowOff>
    </xdr:from>
    <xdr:to>
      <xdr:col>28</xdr:col>
      <xdr:colOff>437217</xdr:colOff>
      <xdr:row>41</xdr:row>
      <xdr:rowOff>180975</xdr:rowOff>
    </xdr:to>
    <xdr:graphicFrame macro="">
      <xdr:nvGraphicFramePr>
        <xdr:cNvPr id="10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trlProp" Target="../ctrlProps/ctrlProp5.xml"/><Relationship Id="rId3" Type="http://schemas.openxmlformats.org/officeDocument/2006/relationships/vmlDrawing" Target="../drawings/vmlDrawing1.vml"/><Relationship Id="rId7" Type="http://schemas.openxmlformats.org/officeDocument/2006/relationships/ctrlProp" Target="../ctrlProps/ctrlProp4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ctrlProp" Target="../ctrlProps/ctrlProp3.xml"/><Relationship Id="rId5" Type="http://schemas.openxmlformats.org/officeDocument/2006/relationships/ctrlProp" Target="../ctrlProps/ctrlProp2.xml"/><Relationship Id="rId4" Type="http://schemas.openxmlformats.org/officeDocument/2006/relationships/ctrlProp" Target="../ctrlProps/ctrlProp1.xml"/><Relationship Id="rId9" Type="http://schemas.openxmlformats.org/officeDocument/2006/relationships/ctrlProp" Target="../ctrlProps/ctrlProp6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D60"/>
  <sheetViews>
    <sheetView showGridLines="0" tabSelected="1" zoomScale="60" zoomScaleNormal="60" workbookViewId="0">
      <selection activeCell="Q11" sqref="Q11"/>
    </sheetView>
  </sheetViews>
  <sheetFormatPr defaultRowHeight="15" x14ac:dyDescent="0.25"/>
  <cols>
    <col min="1" max="1" width="2" customWidth="1"/>
    <col min="2" max="2" width="24" customWidth="1"/>
    <col min="4" max="5" width="10.42578125" customWidth="1"/>
    <col min="6" max="6" width="31.7109375" customWidth="1"/>
    <col min="7" max="7" width="8.5703125" customWidth="1"/>
    <col min="8" max="8" width="9.28515625" customWidth="1"/>
    <col min="9" max="9" width="10.5703125" customWidth="1"/>
    <col min="10" max="10" width="31.7109375" customWidth="1"/>
    <col min="11" max="11" width="8.5703125" customWidth="1"/>
    <col min="12" max="12" width="9.140625" customWidth="1"/>
    <col min="13" max="13" width="2.42578125" customWidth="1"/>
    <col min="14" max="14" width="8" customWidth="1"/>
    <col min="15" max="15" width="10.28515625" customWidth="1"/>
    <col min="18" max="18" width="8.42578125" customWidth="1"/>
    <col min="19" max="19" width="6.28515625" customWidth="1"/>
    <col min="22" max="22" width="7.85546875" customWidth="1"/>
    <col min="23" max="23" width="9.42578125" customWidth="1"/>
  </cols>
  <sheetData>
    <row r="1" spans="1:30" ht="7.5" customHeight="1" x14ac:dyDescent="0.25">
      <c r="A1" s="4"/>
      <c r="B1" s="5"/>
      <c r="C1" s="5"/>
      <c r="D1" s="5"/>
      <c r="E1" s="5"/>
      <c r="F1" s="5"/>
      <c r="G1" s="5"/>
      <c r="H1" s="5"/>
      <c r="J1" s="5"/>
      <c r="K1" s="5"/>
      <c r="L1" s="5"/>
    </row>
    <row r="2" spans="1:30" ht="14.25" customHeight="1" x14ac:dyDescent="0.25">
      <c r="A2" s="4"/>
      <c r="B2" s="5"/>
      <c r="C2" s="5"/>
      <c r="D2" s="5"/>
      <c r="E2" s="5"/>
      <c r="F2" s="5" t="s">
        <v>10</v>
      </c>
      <c r="G2" s="5"/>
      <c r="H2" s="5"/>
      <c r="I2" s="5"/>
      <c r="J2" s="5" t="s">
        <v>11</v>
      </c>
      <c r="K2" s="5"/>
      <c r="L2" s="5"/>
      <c r="M2" s="22"/>
    </row>
    <row r="3" spans="1:30" ht="7.5" customHeight="1" x14ac:dyDescent="0.25">
      <c r="A3" s="6"/>
      <c r="B3" s="5"/>
      <c r="C3" s="5"/>
      <c r="D3" s="5"/>
      <c r="E3" s="8"/>
      <c r="F3" s="5"/>
      <c r="G3" s="5"/>
      <c r="H3" s="5"/>
      <c r="I3" s="8"/>
      <c r="J3" s="5"/>
      <c r="K3" s="5"/>
      <c r="L3" s="5"/>
      <c r="M3" s="23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</row>
    <row r="4" spans="1:30" x14ac:dyDescent="0.25">
      <c r="A4" s="6"/>
      <c r="B4" s="1" t="s">
        <v>15</v>
      </c>
      <c r="C4" s="1" t="s">
        <v>12</v>
      </c>
      <c r="D4" s="1" t="s">
        <v>13</v>
      </c>
      <c r="E4" s="7"/>
      <c r="F4" s="16" t="s">
        <v>14</v>
      </c>
      <c r="G4" s="11" t="s">
        <v>12</v>
      </c>
      <c r="H4" s="21" t="s">
        <v>35</v>
      </c>
      <c r="I4" s="8"/>
      <c r="J4" s="11" t="s">
        <v>14</v>
      </c>
      <c r="K4" s="11" t="s">
        <v>12</v>
      </c>
      <c r="L4" s="21" t="s">
        <v>35</v>
      </c>
      <c r="M4" s="23"/>
      <c r="N4" s="29"/>
      <c r="O4" s="29"/>
      <c r="P4" s="29"/>
      <c r="Q4" s="29"/>
      <c r="R4" s="29"/>
      <c r="S4" s="29"/>
      <c r="T4" s="29"/>
      <c r="U4" s="29"/>
      <c r="V4" s="29"/>
      <c r="W4" s="29"/>
      <c r="X4" s="29"/>
      <c r="Y4" s="29"/>
      <c r="Z4" s="29"/>
      <c r="AA4" s="29"/>
      <c r="AB4" s="29"/>
      <c r="AC4" s="29"/>
      <c r="AD4" s="29"/>
    </row>
    <row r="5" spans="1:30" x14ac:dyDescent="0.25">
      <c r="A5" s="6"/>
      <c r="B5" s="2" t="s">
        <v>20</v>
      </c>
      <c r="C5" s="2">
        <v>200000</v>
      </c>
      <c r="D5" s="2"/>
      <c r="E5" s="8"/>
      <c r="F5" s="17" t="s">
        <v>8</v>
      </c>
      <c r="G5" s="17">
        <f>Population*Diarrhea</f>
        <v>3000</v>
      </c>
      <c r="H5" s="12"/>
      <c r="I5" s="8"/>
      <c r="J5" s="12" t="s">
        <v>8</v>
      </c>
      <c r="K5" s="12">
        <f>Population*Diarrhea</f>
        <v>3000</v>
      </c>
      <c r="L5" s="12"/>
      <c r="M5" s="23"/>
      <c r="N5" s="29"/>
      <c r="O5" s="29"/>
      <c r="P5" s="29"/>
      <c r="Q5" s="29"/>
      <c r="R5" s="29"/>
      <c r="S5" s="29"/>
      <c r="T5" s="29"/>
      <c r="U5" s="29"/>
      <c r="V5" s="29"/>
      <c r="W5" s="29"/>
      <c r="X5" s="29"/>
      <c r="Y5" s="29"/>
      <c r="Z5" s="29"/>
      <c r="AA5" s="29"/>
      <c r="AB5" s="29"/>
      <c r="AC5" s="29"/>
      <c r="AD5" s="29"/>
    </row>
    <row r="6" spans="1:30" ht="14.25" customHeight="1" x14ac:dyDescent="0.25">
      <c r="A6" s="6"/>
      <c r="B6" s="2" t="s">
        <v>17</v>
      </c>
      <c r="C6" s="19">
        <f>D6/100</f>
        <v>13</v>
      </c>
      <c r="D6" s="2">
        <v>1300</v>
      </c>
      <c r="E6" s="8"/>
      <c r="F6" s="12" t="s">
        <v>9</v>
      </c>
      <c r="G6" s="13">
        <f>CoverageV*G5*(1-VEA)+(1-CoverageV)*G5</f>
        <v>1632</v>
      </c>
      <c r="H6" s="12"/>
      <c r="I6" s="8"/>
      <c r="J6" s="12" t="s">
        <v>9</v>
      </c>
      <c r="K6" s="13">
        <f>CoverageV*G5*(1-VEB)+(1-CoverageV)*G5</f>
        <v>1632</v>
      </c>
      <c r="L6" s="12"/>
      <c r="M6" s="23"/>
      <c r="N6" s="29"/>
      <c r="O6" s="29"/>
      <c r="P6" s="29"/>
      <c r="Q6" s="29"/>
      <c r="R6" s="29"/>
      <c r="S6" s="29"/>
      <c r="T6" s="29"/>
      <c r="U6" s="29"/>
      <c r="V6" s="29"/>
      <c r="W6" s="29"/>
      <c r="X6" s="29"/>
      <c r="Y6" s="29"/>
      <c r="Z6" s="29"/>
      <c r="AA6" s="29"/>
      <c r="AB6" s="29"/>
      <c r="AC6" s="29"/>
      <c r="AD6" s="29"/>
    </row>
    <row r="7" spans="1:30" ht="14.25" customHeight="1" x14ac:dyDescent="0.25">
      <c r="A7" s="6"/>
      <c r="B7" s="2" t="s">
        <v>18</v>
      </c>
      <c r="C7" s="19">
        <f>D7/100</f>
        <v>10.130000000000001</v>
      </c>
      <c r="D7" s="2">
        <v>1013</v>
      </c>
      <c r="E7" s="8"/>
      <c r="F7" s="12" t="s">
        <v>7</v>
      </c>
      <c r="G7" s="13">
        <f>(CoverageV*(1-VEA)+(1-CoverageV))*G5*Cost_Treatment</f>
        <v>81600.000000000015</v>
      </c>
      <c r="H7" s="12"/>
      <c r="I7" s="8"/>
      <c r="J7" s="12" t="s">
        <v>7</v>
      </c>
      <c r="K7" s="13">
        <f>(CoverageV*(1-VEB)+(1-CoverageV))*G5*Cost_Treatment</f>
        <v>81600.000000000015</v>
      </c>
      <c r="L7" s="12"/>
      <c r="M7" s="23"/>
      <c r="N7" s="29"/>
      <c r="O7" s="29"/>
      <c r="P7" s="29"/>
      <c r="Q7" s="29"/>
      <c r="R7" s="29"/>
      <c r="S7" s="29"/>
      <c r="T7" s="29"/>
      <c r="U7" s="29"/>
      <c r="V7" s="29"/>
      <c r="W7" s="29"/>
      <c r="X7" s="29"/>
      <c r="Y7" s="29"/>
      <c r="Z7" s="29"/>
      <c r="AA7" s="29"/>
      <c r="AB7" s="29"/>
      <c r="AC7" s="29"/>
      <c r="AD7" s="29"/>
    </row>
    <row r="8" spans="1:30" x14ac:dyDescent="0.25">
      <c r="A8" s="6"/>
      <c r="B8" s="2" t="s">
        <v>16</v>
      </c>
      <c r="C8" s="2">
        <v>0.3</v>
      </c>
      <c r="D8" s="2"/>
      <c r="E8" s="8"/>
      <c r="F8" s="12" t="s">
        <v>21</v>
      </c>
      <c r="G8" s="13">
        <f>Population*CoverageV*Cost_Vaccine_A*Doses_VacA</f>
        <v>197600</v>
      </c>
      <c r="H8" s="12"/>
      <c r="I8" s="8"/>
      <c r="J8" s="12" t="s">
        <v>27</v>
      </c>
      <c r="K8" s="13">
        <f>Population*CoverageV*Cost_Vaccine_B*Doses_VacB</f>
        <v>230964</v>
      </c>
      <c r="L8" s="13"/>
      <c r="M8" s="23"/>
      <c r="N8" s="29"/>
      <c r="O8" s="29"/>
      <c r="P8" s="29"/>
      <c r="Q8" s="29"/>
      <c r="R8" s="29"/>
      <c r="S8" s="29"/>
      <c r="T8" s="29"/>
      <c r="U8" s="29"/>
      <c r="V8" s="29"/>
      <c r="W8" s="29"/>
      <c r="X8" s="29"/>
      <c r="Y8" s="29"/>
      <c r="Z8" s="29"/>
      <c r="AA8" s="29"/>
      <c r="AB8" s="29"/>
      <c r="AC8" s="29"/>
      <c r="AD8" s="29"/>
    </row>
    <row r="9" spans="1:30" ht="16.5" customHeight="1" x14ac:dyDescent="0.25">
      <c r="A9" s="6"/>
      <c r="B9" s="2" t="s">
        <v>0</v>
      </c>
      <c r="C9" s="2">
        <f>D9/100</f>
        <v>0.6</v>
      </c>
      <c r="D9" s="2">
        <v>60</v>
      </c>
      <c r="E9" s="8"/>
      <c r="F9" s="12" t="s">
        <v>30</v>
      </c>
      <c r="G9" s="14">
        <f>(Total_Budget/(Cost_Vaccine_A*Doses_VacA))/(Population*CoverageV)</f>
        <v>1.0121457489878543</v>
      </c>
      <c r="H9" s="13"/>
      <c r="I9" s="8"/>
      <c r="J9" s="12" t="s">
        <v>31</v>
      </c>
      <c r="K9" s="14">
        <f>(Total_Budget/(Cost_Vaccine_B*Doses_VacB))/(Population*CoverageV)</f>
        <v>0.86593581683725607</v>
      </c>
      <c r="L9" s="13"/>
      <c r="M9" s="23"/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  <c r="Y9" s="29"/>
      <c r="Z9" s="29"/>
      <c r="AA9" s="29"/>
      <c r="AB9" s="29"/>
      <c r="AC9" s="29"/>
      <c r="AD9" s="29"/>
    </row>
    <row r="10" spans="1:30" x14ac:dyDescent="0.25">
      <c r="A10" s="6"/>
      <c r="B10" s="2" t="s">
        <v>1</v>
      </c>
      <c r="C10" s="2">
        <f>D10/100</f>
        <v>0.6</v>
      </c>
      <c r="D10" s="2">
        <v>60</v>
      </c>
      <c r="E10" s="8"/>
      <c r="F10" s="12" t="s">
        <v>22</v>
      </c>
      <c r="G10" s="13">
        <f>IF(G8-Total_Budget&lt;=0,0,G8-Total_Budget)</f>
        <v>0</v>
      </c>
      <c r="H10" s="13"/>
      <c r="I10" s="8"/>
      <c r="J10" s="12" t="s">
        <v>22</v>
      </c>
      <c r="K10" s="13">
        <f>IF(K8-Total_Budget&lt;=0,0,K8-Total_Budget)</f>
        <v>30964</v>
      </c>
      <c r="L10" s="13"/>
      <c r="M10" s="23"/>
      <c r="N10" s="29" t="s">
        <v>39</v>
      </c>
      <c r="O10" s="29" t="s">
        <v>26</v>
      </c>
      <c r="P10" s="29" t="s">
        <v>28</v>
      </c>
      <c r="Q10" s="29" t="s">
        <v>37</v>
      </c>
      <c r="R10" s="29" t="s">
        <v>29</v>
      </c>
      <c r="S10" s="29" t="s">
        <v>39</v>
      </c>
      <c r="T10" s="29" t="s">
        <v>28</v>
      </c>
      <c r="U10" s="29" t="s">
        <v>37</v>
      </c>
      <c r="V10" s="29" t="s">
        <v>29</v>
      </c>
      <c r="W10" s="29"/>
      <c r="X10" s="29"/>
      <c r="Y10" s="29"/>
      <c r="Z10" s="29"/>
      <c r="AA10" s="29"/>
      <c r="AB10" s="29"/>
      <c r="AC10" s="29"/>
      <c r="AD10" s="29"/>
    </row>
    <row r="11" spans="1:30" x14ac:dyDescent="0.25">
      <c r="A11" s="6"/>
      <c r="B11" s="2" t="s">
        <v>3</v>
      </c>
      <c r="C11" s="2">
        <v>2</v>
      </c>
      <c r="D11" s="2"/>
      <c r="E11" s="8"/>
      <c r="F11" s="12" t="s">
        <v>23</v>
      </c>
      <c r="G11" s="12">
        <f>G10/(Cost_Vaccine_A*Doses_VacA)</f>
        <v>0</v>
      </c>
      <c r="H11" s="13"/>
      <c r="I11" s="8"/>
      <c r="J11" s="12" t="s">
        <v>23</v>
      </c>
      <c r="K11" s="13">
        <f>K10/(Cost_Vaccine_B*Doses_VacB)</f>
        <v>1018.8877920368542</v>
      </c>
      <c r="L11" s="13"/>
      <c r="M11" s="23"/>
      <c r="N11" s="29">
        <v>0.9</v>
      </c>
      <c r="O11" s="30">
        <f>G13</f>
        <v>7600</v>
      </c>
      <c r="P11" s="31">
        <f t="shared" ref="P11:P17" si="0">(Population*Diarrhea-(Population-(IF((Total_Budget/(Cost_Vaccine_A*Doses_VacA))/(Population*N11)&gt;1,Population*N11,Population*N11-((IF((Population*N11*Cost_Vaccine_A*Doses_VacA)-Total_Budget&lt;=0,0,(Population*N11*Cost_Vaccine_A*Doses_VacA-Total_Budget)))/(Cost_Vaccine_A*Doses_VacA)))))*Diarrhea-(IF((Total_Budget/(Cost_Vaccine_A*Doses_VacA))/(Population*N11)&gt;1,Population*N11,Population*N11-((IF((Population*N11*Cost_Vaccine_A*Doses_VacA)-Total_Budget&lt;=0,0,(Population*N11*Cost_Vaccine_A*Doses_VacA-Total_Budget)))/(Cost_Vaccine_A*Doses_VacA))))*Diarrhea*(1-VEA))/(Population*Diarrhea)</f>
        <v>0.46153846153846151</v>
      </c>
      <c r="Q11" s="32">
        <f t="shared" ref="Q11:Q16" si="1">P11-P12</f>
        <v>0</v>
      </c>
      <c r="R11" s="33">
        <f t="shared" ref="R11:R17" si="2">((IF(((Total_Budget/(Cost_Vaccine_A*Doses_VacA))/(Population*N11))&gt;1,Population*N11,Population*N11-((IF((Population*N11*Cost_Vaccine_A*Doses_VacA)-Total_Budget&lt;=0,0,(Population*N11*Cost_Vaccine_A*Doses_VacA)-Total_Budget))/(Cost_Vaccine_A*Doses_VacA))))*Doses_VacA*Cost_Vaccine_A+((IF((Total_Budget/(Cost_Vaccine_A*Doses_VacA))/(Population*N11)&gt;1,Population*N11,Population*N11-((IF((Population*N11*Cost_Vaccine_A*Doses_VacA)-Total_Budget&lt;=0,0,(Population*N11*Cost_Vaccine_A*Doses_VacA-Total_Budget)))/(Cost_Vaccine_A*Doses_VacA))))*Diarrhea*(1-VEA)+(Population-(IF((Total_Budget/(Cost_Vaccine_A*Doses_VacA))/(Population*N11)&gt;1,Population*N11,Population*N11-((IF((Population*N11*Cost_Vaccine_A*Doses_VacA)-Total_Budget&lt;=0,0,(Population*N11*Cost_Vaccine_A*Doses_VacA-Total_Budget)))/(Cost_Vaccine_A*Doses_VacA)))))*Diarrhea)*Cost_Treatment)/Total_Budget-1</f>
        <v>0.40384615384615374</v>
      </c>
      <c r="S11" s="29">
        <f>N11</f>
        <v>0.9</v>
      </c>
      <c r="T11" s="32">
        <f t="shared" ref="T11:T17" si="3">(Population*Diarrhea-(Population-(IF((Total_Budget/(Cost_Vaccine_B*Doses_VacB))/(Population*S11)&gt;1,Population*S11,Population*S11-((IF((Population*S11*Cost_Vaccine_B*Doses_VacB)-Total_Budget&lt;=0,0,(Population*S11*Cost_Vaccine_B*Doses_VacB-Total_Budget)))/(Cost_Vaccine_B*Doses_VacB)))))*Diarrhea-(IF((Total_Budget/(Cost_Vaccine_B*Doses_VacB))/(Population*S11)&gt;1,Population*S11,Population*S11-((IF((Population*S11*Cost_Vaccine_B*Doses_VacB)-Total_Budget&lt;=0,0,(Population*S11*Cost_Vaccine_B*Doses_VacB-Total_Budget)))/(Cost_Vaccine_B*Doses_VacB))))*Diarrhea*(1-VEB))/(Population*Diarrhea)</f>
        <v>0.39486673247778875</v>
      </c>
      <c r="U11" s="32">
        <f t="shared" ref="U11:U16" si="4">T11-T12</f>
        <v>0</v>
      </c>
      <c r="V11" s="34">
        <f t="shared" ref="V11:V17" si="5">((IF(((Total_Budget/(Cost_Vaccine_B*Doses_VacB))/(Population*S11))&gt;1,Population*S11,Population*S11-((IF((Population*S11*Cost_Vaccine_B*Doses_VacB)-Total_Budget&lt;=0,0,(Population*S11*Cost_Vaccine_B*Doses_VacB)-Total_Budget))/(Cost_Vaccine_B*Doses_VacB))))*Doses_VacB*Cost_Vaccine_B+((IF((Total_Budget/(Cost_Vaccine_B*Doses_VacB))/(Population*S11)&gt;1,Population*S11,Population*S11-((IF((Population*S11*Cost_Vaccine_B*Doses_VacB)-Total_Budget&lt;=0,0,(Population*S11*Cost_Vaccine_B*Doses_VacB-Total_Budget)))/(Cost_Vaccine_B*Doses_VacB))))*Diarrhea*(1-VEB)+(Population-(IF((Total_Budget/(Cost_Vaccine_B*Doses_VacB))/(Population*S11)&gt;1,Population*S11,Population*S11-((IF((Population*S11*Cost_Vaccine_B*Doses_VacB)-Total_Budget&lt;=0,0,(Population*S11*Cost_Vaccine_B*Doses_VacB-Total_Budget)))/(Cost_Vaccine_B*Doses_VacB)))))*Diarrhea)*Cost_Treatment)/Total_Budget-1</f>
        <v>0.45384995064165845</v>
      </c>
      <c r="W11" s="29"/>
      <c r="X11" s="29"/>
      <c r="Y11" s="29"/>
      <c r="Z11" s="29"/>
      <c r="AA11" s="29"/>
      <c r="AB11" s="29"/>
      <c r="AC11" s="29"/>
      <c r="AD11" s="29"/>
    </row>
    <row r="12" spans="1:30" x14ac:dyDescent="0.25">
      <c r="A12" s="6"/>
      <c r="B12" s="2" t="s">
        <v>2</v>
      </c>
      <c r="C12" s="2">
        <v>3</v>
      </c>
      <c r="D12" s="2"/>
      <c r="E12" s="8"/>
      <c r="F12" s="12" t="s">
        <v>43</v>
      </c>
      <c r="G12" s="25">
        <f>VEB-VEA</f>
        <v>0</v>
      </c>
      <c r="H12" s="13"/>
      <c r="I12" s="8"/>
      <c r="J12" s="12" t="s">
        <v>44</v>
      </c>
      <c r="K12" s="26">
        <f>(Cost_Vaccine_A-Cost_Vaccine_B)/Cost_Vaccine_A</f>
        <v>0.22076923076923072</v>
      </c>
      <c r="L12" s="13"/>
      <c r="M12" s="23"/>
      <c r="N12" s="29">
        <v>0.85</v>
      </c>
      <c r="O12" s="30">
        <f t="shared" ref="O12:O17" si="6">O11</f>
        <v>7600</v>
      </c>
      <c r="P12" s="31">
        <f t="shared" si="0"/>
        <v>0.46153846153846151</v>
      </c>
      <c r="Q12" s="32">
        <f t="shared" si="1"/>
        <v>0</v>
      </c>
      <c r="R12" s="33">
        <f t="shared" si="2"/>
        <v>0.40384615384615374</v>
      </c>
      <c r="S12" s="29">
        <f>N12</f>
        <v>0.85</v>
      </c>
      <c r="T12" s="32">
        <f t="shared" si="3"/>
        <v>0.39486673247778875</v>
      </c>
      <c r="U12" s="32">
        <f t="shared" si="4"/>
        <v>0</v>
      </c>
      <c r="V12" s="34">
        <f t="shared" si="5"/>
        <v>0.45384995064165845</v>
      </c>
      <c r="W12" s="29"/>
      <c r="X12" s="29"/>
      <c r="Y12" s="29"/>
      <c r="Z12" s="29"/>
      <c r="AA12" s="29"/>
      <c r="AB12" s="29"/>
      <c r="AC12" s="29"/>
      <c r="AD12" s="29"/>
    </row>
    <row r="13" spans="1:30" x14ac:dyDescent="0.25">
      <c r="A13" s="6"/>
      <c r="B13" s="2" t="s">
        <v>4</v>
      </c>
      <c r="C13" s="2">
        <v>10000</v>
      </c>
      <c r="D13" s="2"/>
      <c r="E13" s="8"/>
      <c r="F13" s="12" t="s">
        <v>24</v>
      </c>
      <c r="G13" s="13">
        <f>IF(G9&gt;1,Population*CoverageV,Population*CoverageV-G11)</f>
        <v>7600</v>
      </c>
      <c r="H13" s="13"/>
      <c r="I13" s="8"/>
      <c r="J13" s="12" t="s">
        <v>24</v>
      </c>
      <c r="K13" s="13">
        <f>IF(K9&gt;1,Population*CoverageV,Population*CoverageV-K11)</f>
        <v>6581.1122079631459</v>
      </c>
      <c r="L13" s="13"/>
      <c r="M13" s="23"/>
      <c r="N13" s="29">
        <v>0.8</v>
      </c>
      <c r="O13" s="30">
        <f t="shared" si="6"/>
        <v>7600</v>
      </c>
      <c r="P13" s="31">
        <f t="shared" si="0"/>
        <v>0.46153846153846151</v>
      </c>
      <c r="Q13" s="32">
        <f t="shared" si="1"/>
        <v>0</v>
      </c>
      <c r="R13" s="33">
        <f t="shared" si="2"/>
        <v>0.40384615384615374</v>
      </c>
      <c r="S13" s="29">
        <f>N13</f>
        <v>0.8</v>
      </c>
      <c r="T13" s="32">
        <f t="shared" si="3"/>
        <v>0.39486673247778875</v>
      </c>
      <c r="U13" s="32">
        <f t="shared" si="4"/>
        <v>0</v>
      </c>
      <c r="V13" s="34">
        <f t="shared" si="5"/>
        <v>0.45384995064165845</v>
      </c>
      <c r="W13" s="29"/>
      <c r="X13" s="29"/>
      <c r="Y13" s="29"/>
      <c r="Z13" s="29"/>
      <c r="AA13" s="29"/>
      <c r="AB13" s="29"/>
      <c r="AC13" s="29"/>
      <c r="AD13" s="29"/>
    </row>
    <row r="14" spans="1:30" x14ac:dyDescent="0.25">
      <c r="A14" s="6"/>
      <c r="B14" s="2" t="s">
        <v>5</v>
      </c>
      <c r="C14" s="2">
        <f>D14/1000</f>
        <v>0.76</v>
      </c>
      <c r="D14" s="2">
        <v>760</v>
      </c>
      <c r="E14" s="8"/>
      <c r="F14" s="12" t="s">
        <v>32</v>
      </c>
      <c r="G14" s="13">
        <f>G13*Diarrhea*(1-VEA)</f>
        <v>912</v>
      </c>
      <c r="H14" s="12"/>
      <c r="I14" s="8"/>
      <c r="J14" s="12" t="s">
        <v>32</v>
      </c>
      <c r="K14" s="13">
        <f>K13*Diarrhea*(1-VEB)</f>
        <v>789.73346495557746</v>
      </c>
      <c r="L14" s="12"/>
      <c r="M14" s="23"/>
      <c r="N14" s="29">
        <v>0.78</v>
      </c>
      <c r="O14" s="30">
        <f t="shared" si="6"/>
        <v>7600</v>
      </c>
      <c r="P14" s="31">
        <f t="shared" si="0"/>
        <v>0.46153846153846151</v>
      </c>
      <c r="Q14" s="32">
        <f t="shared" si="1"/>
        <v>4.1538461538461524E-2</v>
      </c>
      <c r="R14" s="33">
        <f t="shared" si="2"/>
        <v>0.40384615384615374</v>
      </c>
      <c r="S14" s="29">
        <f>N14</f>
        <v>0.78</v>
      </c>
      <c r="T14" s="32">
        <f t="shared" si="3"/>
        <v>0.39486673247778875</v>
      </c>
      <c r="U14" s="32">
        <f t="shared" si="4"/>
        <v>0</v>
      </c>
      <c r="V14" s="34">
        <f t="shared" si="5"/>
        <v>0.45384995064165845</v>
      </c>
      <c r="W14" s="29"/>
      <c r="X14" s="29"/>
      <c r="Y14" s="29"/>
      <c r="Z14" s="29"/>
      <c r="AA14" s="29"/>
      <c r="AB14" s="29"/>
      <c r="AC14" s="29"/>
      <c r="AD14" s="29"/>
    </row>
    <row r="15" spans="1:30" x14ac:dyDescent="0.25">
      <c r="A15" s="6"/>
      <c r="B15" s="3" t="s">
        <v>6</v>
      </c>
      <c r="C15" s="3">
        <v>50</v>
      </c>
      <c r="D15" s="3"/>
      <c r="E15" s="8"/>
      <c r="F15" s="12" t="s">
        <v>33</v>
      </c>
      <c r="G15" s="13">
        <f>(Population-G13)*Diarrhea</f>
        <v>720</v>
      </c>
      <c r="H15" s="12"/>
      <c r="I15" s="8"/>
      <c r="J15" s="12" t="s">
        <v>33</v>
      </c>
      <c r="K15" s="13">
        <f>(Population-K13)*Diarrhea</f>
        <v>1025.6663376110562</v>
      </c>
      <c r="L15" s="12"/>
      <c r="M15" s="23"/>
      <c r="N15" s="29">
        <v>0.7</v>
      </c>
      <c r="O15" s="30">
        <f t="shared" si="6"/>
        <v>7600</v>
      </c>
      <c r="P15" s="31">
        <f t="shared" si="0"/>
        <v>0.42</v>
      </c>
      <c r="Q15" s="32">
        <f t="shared" si="1"/>
        <v>4.1999999999999982E-2</v>
      </c>
      <c r="R15" s="33">
        <f t="shared" si="2"/>
        <v>0.34499999999999997</v>
      </c>
      <c r="S15" s="29">
        <f>N15</f>
        <v>0.7</v>
      </c>
      <c r="T15" s="32">
        <f t="shared" si="3"/>
        <v>0.39486673247778875</v>
      </c>
      <c r="U15" s="32">
        <f t="shared" si="4"/>
        <v>1.6866732477788748E-2</v>
      </c>
      <c r="V15" s="34">
        <f t="shared" si="5"/>
        <v>0.45384995064165845</v>
      </c>
      <c r="W15" s="29"/>
      <c r="X15" s="29"/>
      <c r="Y15" s="29"/>
      <c r="Z15" s="29"/>
      <c r="AA15" s="29"/>
      <c r="AB15" s="29"/>
      <c r="AC15" s="29"/>
      <c r="AD15" s="29"/>
    </row>
    <row r="16" spans="1:30" x14ac:dyDescent="0.25">
      <c r="A16" s="6"/>
      <c r="B16" s="8"/>
      <c r="C16" s="8"/>
      <c r="D16" s="8"/>
      <c r="E16" s="8"/>
      <c r="F16" s="12" t="s">
        <v>34</v>
      </c>
      <c r="G16" s="13">
        <f>G15+G14</f>
        <v>1632</v>
      </c>
      <c r="H16" s="12"/>
      <c r="I16" s="8"/>
      <c r="J16" s="12" t="s">
        <v>36</v>
      </c>
      <c r="K16" s="13">
        <f>K15+K14</f>
        <v>1815.3998025666338</v>
      </c>
      <c r="L16" s="12"/>
      <c r="M16" s="23"/>
      <c r="N16" s="29">
        <v>0.63</v>
      </c>
      <c r="O16" s="30">
        <f t="shared" si="6"/>
        <v>7600</v>
      </c>
      <c r="P16" s="31">
        <f t="shared" si="0"/>
        <v>0.378</v>
      </c>
      <c r="Q16" s="32">
        <f t="shared" si="1"/>
        <v>1.8000000000000016E-2</v>
      </c>
      <c r="R16" s="33">
        <f t="shared" si="2"/>
        <v>0.28550000000000009</v>
      </c>
      <c r="S16" s="29">
        <v>0.63</v>
      </c>
      <c r="T16" s="32">
        <f t="shared" si="3"/>
        <v>0.378</v>
      </c>
      <c r="U16" s="32">
        <f t="shared" si="4"/>
        <v>1.8000000000000016E-2</v>
      </c>
      <c r="V16" s="34">
        <f t="shared" si="5"/>
        <v>0.42378500000000008</v>
      </c>
      <c r="W16" s="29"/>
      <c r="X16" s="29"/>
      <c r="Y16" s="29"/>
      <c r="Z16" s="29"/>
      <c r="AA16" s="29"/>
      <c r="AB16" s="29"/>
      <c r="AC16" s="29"/>
      <c r="AD16" s="29"/>
    </row>
    <row r="17" spans="1:30" x14ac:dyDescent="0.25">
      <c r="A17" s="6"/>
      <c r="B17" s="8"/>
      <c r="C17" s="8"/>
      <c r="D17" s="8"/>
      <c r="E17" s="8"/>
      <c r="F17" s="15" t="s">
        <v>25</v>
      </c>
      <c r="G17" s="18">
        <f>G5-G16</f>
        <v>1368</v>
      </c>
      <c r="H17" s="20">
        <f>G17/G5</f>
        <v>0.45600000000000002</v>
      </c>
      <c r="I17" s="8"/>
      <c r="J17" s="15" t="s">
        <v>25</v>
      </c>
      <c r="K17" s="18">
        <f>K5-K16</f>
        <v>1184.6001974333662</v>
      </c>
      <c r="L17" s="20">
        <f>K17/K5</f>
        <v>0.39486673247778875</v>
      </c>
      <c r="M17" s="23"/>
      <c r="N17" s="29">
        <v>0.6</v>
      </c>
      <c r="O17" s="30">
        <f t="shared" si="6"/>
        <v>7600</v>
      </c>
      <c r="P17" s="31">
        <f t="shared" si="0"/>
        <v>0.36</v>
      </c>
      <c r="Q17" s="31"/>
      <c r="R17" s="33">
        <f t="shared" si="2"/>
        <v>0.26</v>
      </c>
      <c r="S17" s="29">
        <v>0.6</v>
      </c>
      <c r="T17" s="32">
        <f t="shared" si="3"/>
        <v>0.36</v>
      </c>
      <c r="U17" s="32"/>
      <c r="V17" s="34">
        <f t="shared" si="5"/>
        <v>0.39169999999999994</v>
      </c>
      <c r="W17" s="29"/>
      <c r="X17" s="29"/>
      <c r="Y17" s="29"/>
      <c r="Z17" s="29"/>
      <c r="AA17" s="29"/>
      <c r="AB17" s="29"/>
      <c r="AC17" s="29"/>
      <c r="AD17" s="29"/>
    </row>
    <row r="18" spans="1:30" x14ac:dyDescent="0.25">
      <c r="A18" s="6"/>
      <c r="B18" s="8"/>
      <c r="C18" s="8"/>
      <c r="D18" s="8"/>
      <c r="E18" s="8"/>
      <c r="F18" s="15" t="s">
        <v>19</v>
      </c>
      <c r="G18" s="15">
        <f>G13*Doses_VacA*Cost_Vaccine_A+G16*Cost_Treatment</f>
        <v>279200</v>
      </c>
      <c r="H18" s="15"/>
      <c r="I18" s="8"/>
      <c r="J18" s="15" t="s">
        <v>19</v>
      </c>
      <c r="K18" s="15">
        <f>K13*Doses_VacB*Cost_Vaccine_B+K16*Cost_Treatment</f>
        <v>290769.9901283317</v>
      </c>
      <c r="L18" s="15"/>
      <c r="M18" s="23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  <c r="AA18" s="29"/>
      <c r="AB18" s="29"/>
      <c r="AC18" s="29"/>
      <c r="AD18" s="29"/>
    </row>
    <row r="19" spans="1:30" ht="13.5" customHeight="1" x14ac:dyDescent="0.25">
      <c r="A19" s="9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23"/>
      <c r="N19" s="29"/>
      <c r="O19" s="29"/>
      <c r="P19" s="29"/>
      <c r="Q19" s="29"/>
      <c r="R19" s="29"/>
      <c r="S19" s="29"/>
      <c r="T19" s="29"/>
      <c r="U19" s="29" t="s">
        <v>42</v>
      </c>
      <c r="V19" s="29" t="s">
        <v>26</v>
      </c>
      <c r="W19" s="29" t="s">
        <v>28</v>
      </c>
      <c r="X19" s="29" t="s">
        <v>29</v>
      </c>
      <c r="Y19" s="29" t="s">
        <v>40</v>
      </c>
      <c r="Z19" s="29" t="s">
        <v>42</v>
      </c>
      <c r="AA19" s="29" t="s">
        <v>28</v>
      </c>
      <c r="AB19" s="29" t="s">
        <v>29</v>
      </c>
      <c r="AC19" s="29"/>
      <c r="AD19" s="29"/>
    </row>
    <row r="20" spans="1:30" x14ac:dyDescent="0.25">
      <c r="A20" s="9"/>
      <c r="B20" s="10"/>
      <c r="C20" s="10"/>
      <c r="D20" s="10"/>
      <c r="E20" s="10"/>
      <c r="F20" s="10"/>
      <c r="G20" s="27"/>
      <c r="H20" s="10"/>
      <c r="I20" s="10"/>
      <c r="J20" s="10"/>
      <c r="K20" s="10"/>
      <c r="L20" s="10"/>
      <c r="M20" s="24"/>
      <c r="N20" s="29"/>
      <c r="O20" s="29"/>
      <c r="P20" s="29"/>
      <c r="Q20" s="29"/>
      <c r="R20" s="29"/>
      <c r="S20" s="29"/>
      <c r="T20" s="29"/>
      <c r="U20" s="29">
        <v>0.9</v>
      </c>
      <c r="V20" s="30">
        <f>G13</f>
        <v>7600</v>
      </c>
      <c r="W20" s="32">
        <f t="shared" ref="W20:W25" si="7">IF($G$9&gt;1,W21+1*(U20-U21)*CoverageV,W21+$G$9*(U20-U21)*CoverageV)</f>
        <v>0.68399999999999994</v>
      </c>
      <c r="X20" s="29">
        <f>(Population*(CoverageV*Doses_VacA*Cost_Vaccine_A+Diarrhea*((1-CoverageV)+(1-U20)*CoverageV)*Cost_Treatment))/Total_Budget-1</f>
        <v>0.22500000000000009</v>
      </c>
      <c r="Y20" s="35">
        <f>(X21-X20)/$X$26</f>
        <v>7.1969696969696906E-2</v>
      </c>
      <c r="Z20" s="29">
        <v>0.95</v>
      </c>
      <c r="AA20" s="32">
        <f t="shared" ref="AA20:AA25" si="8">IF($K$9&gt;1,AA21+1*(Z20-Z21)*CoverageV,AA21+$K$9*(Z20-Z21)*CoverageV)</f>
        <v>0.62520565975649889</v>
      </c>
      <c r="AB20" s="33">
        <f t="shared" ref="AB20:AB26" si="9">((Population*CoverageV-(IF((Population*CoverageV*Cost_Vaccine_B*Doses_VacB)-Total_Budget&lt;=0,0,((Population*CoverageV*Cost_Vaccine_B*Doses_VacB)-Total_Budget)/(Cost_Vaccine_B*Doses_VacB))))*Doses_VacB*Cost_Vaccine_B+(Population*CoverageV-(IF((Population*CoverageV*Cost_Vaccine_B*Doses_VacB)-Total_Budget&lt;=0,0,((Population*CoverageV*Cost_Vaccine_B*Doses_VacB)-Total_Budget)/(Cost_Vaccine_B*Doses_VacB))))*Diarrhea*(1-Z20)*Cost_Treatment+(Population-(Population*CoverageV-(IF((Population*CoverageV*Cost_Vaccine_B*Doses_VacB)-Total_Budget&lt;=0,0,((Population*CoverageV*Cost_Vaccine_B*Doses_VacB)-Total_Budget)/(Cost_Vaccine_B*Doses_VacB)))))*Diarrhea*Cost_Treatment)/Total_Budget-1</f>
        <v>0.28109575518262608</v>
      </c>
      <c r="AC20" s="35">
        <f>(AB21-AB20)/$AB$26</f>
        <v>5.750431282346153E-2</v>
      </c>
      <c r="AD20" s="29"/>
    </row>
    <row r="21" spans="1:30" x14ac:dyDescent="0.25">
      <c r="N21" s="29"/>
      <c r="O21" s="29"/>
      <c r="P21" s="29"/>
      <c r="Q21" s="29"/>
      <c r="R21" s="29"/>
      <c r="S21" s="29"/>
      <c r="T21" s="29"/>
      <c r="U21" s="29">
        <v>0.85</v>
      </c>
      <c r="V21" s="30">
        <f t="shared" ref="V21:V26" si="10">V20</f>
        <v>7600</v>
      </c>
      <c r="W21" s="32">
        <f t="shared" si="7"/>
        <v>0.64599999999999991</v>
      </c>
      <c r="X21" s="29">
        <f t="shared" ref="X21:X26" si="11">(Population*(CoverageV*Doses_VacA*Cost_Vaccine_A+Diarrhea*((1-CoverageV)+(1-U21)*CoverageV)*Cost_Treatment))/Total_Budget-1</f>
        <v>0.25350000000000006</v>
      </c>
      <c r="Y21" s="35">
        <f t="shared" ref="Y21:Y25" si="12">(X22-X21)/$X$26</f>
        <v>7.1969696969696906E-2</v>
      </c>
      <c r="Z21" s="29">
        <v>0.9</v>
      </c>
      <c r="AA21" s="32">
        <f t="shared" si="8"/>
        <v>0.59230009871668321</v>
      </c>
      <c r="AB21" s="33">
        <f t="shared" si="9"/>
        <v>0.30577492596248779</v>
      </c>
      <c r="AC21" s="35">
        <f t="shared" ref="AC21:AC25" si="13">(AB22-AB21)/$AB$26</f>
        <v>5.750431282346153E-2</v>
      </c>
      <c r="AD21" s="29"/>
    </row>
    <row r="22" spans="1:30" x14ac:dyDescent="0.25">
      <c r="N22" s="29"/>
      <c r="O22" s="29"/>
      <c r="P22" s="29"/>
      <c r="Q22" s="29"/>
      <c r="R22" s="29"/>
      <c r="S22" s="29"/>
      <c r="T22" s="29"/>
      <c r="U22" s="29">
        <v>0.8</v>
      </c>
      <c r="V22" s="30">
        <f t="shared" si="10"/>
        <v>7600</v>
      </c>
      <c r="W22" s="32">
        <f t="shared" si="7"/>
        <v>0.60799999999999998</v>
      </c>
      <c r="X22" s="29">
        <f t="shared" si="11"/>
        <v>0.28200000000000003</v>
      </c>
      <c r="Y22" s="35">
        <f t="shared" si="12"/>
        <v>7.1969696969696906E-2</v>
      </c>
      <c r="Z22" s="29">
        <v>0.85</v>
      </c>
      <c r="AA22" s="32">
        <f t="shared" si="8"/>
        <v>0.55939453767686742</v>
      </c>
      <c r="AB22" s="33">
        <f t="shared" si="9"/>
        <v>0.33045409674234949</v>
      </c>
      <c r="AC22" s="35">
        <f t="shared" si="13"/>
        <v>5.750431282346153E-2</v>
      </c>
      <c r="AD22" s="29"/>
    </row>
    <row r="23" spans="1:30" x14ac:dyDescent="0.25">
      <c r="N23" s="29"/>
      <c r="O23" s="29"/>
      <c r="P23" s="29"/>
      <c r="Q23" s="29"/>
      <c r="R23" s="29"/>
      <c r="S23" s="29"/>
      <c r="T23" s="29"/>
      <c r="U23" s="29">
        <v>0.75</v>
      </c>
      <c r="V23" s="30">
        <f t="shared" si="10"/>
        <v>7600</v>
      </c>
      <c r="W23" s="32">
        <f t="shared" si="7"/>
        <v>0.56999999999999995</v>
      </c>
      <c r="X23" s="29">
        <f t="shared" si="11"/>
        <v>0.3105</v>
      </c>
      <c r="Y23" s="35">
        <f t="shared" si="12"/>
        <v>7.1969696969696906E-2</v>
      </c>
      <c r="Z23" s="29">
        <v>0.8</v>
      </c>
      <c r="AA23" s="32">
        <f t="shared" si="8"/>
        <v>0.52648897663705174</v>
      </c>
      <c r="AB23" s="33">
        <f t="shared" si="9"/>
        <v>0.35513326752221119</v>
      </c>
      <c r="AC23" s="35">
        <f t="shared" si="13"/>
        <v>5.7504312823462564E-2</v>
      </c>
      <c r="AD23" s="29"/>
    </row>
    <row r="24" spans="1:30" x14ac:dyDescent="0.25">
      <c r="N24" s="29"/>
      <c r="O24" s="29"/>
      <c r="P24" s="29"/>
      <c r="Q24" s="29"/>
      <c r="R24" s="29"/>
      <c r="S24" s="29"/>
      <c r="T24" s="29"/>
      <c r="U24" s="29">
        <v>0.7</v>
      </c>
      <c r="V24" s="30">
        <f t="shared" si="10"/>
        <v>7600</v>
      </c>
      <c r="W24" s="32">
        <f t="shared" si="7"/>
        <v>0.53199999999999992</v>
      </c>
      <c r="X24" s="29">
        <f t="shared" si="11"/>
        <v>0.33899999999999997</v>
      </c>
      <c r="Y24" s="35">
        <f t="shared" si="12"/>
        <v>7.1969696969696906E-2</v>
      </c>
      <c r="Z24" s="29">
        <v>0.75</v>
      </c>
      <c r="AA24" s="32">
        <f t="shared" si="8"/>
        <v>0.49358341559723595</v>
      </c>
      <c r="AB24" s="33">
        <f t="shared" si="9"/>
        <v>0.37981243830207334</v>
      </c>
      <c r="AC24" s="35">
        <f t="shared" si="13"/>
        <v>5.750431282346153E-2</v>
      </c>
      <c r="AD24" s="29"/>
    </row>
    <row r="25" spans="1:30" x14ac:dyDescent="0.25">
      <c r="N25" s="29"/>
      <c r="O25" s="29"/>
      <c r="P25" s="29"/>
      <c r="Q25" s="29"/>
      <c r="R25" s="29"/>
      <c r="S25" s="29"/>
      <c r="T25" s="29"/>
      <c r="U25" s="29">
        <v>0.65</v>
      </c>
      <c r="V25" s="30">
        <f t="shared" si="10"/>
        <v>7600</v>
      </c>
      <c r="W25" s="32">
        <f t="shared" si="7"/>
        <v>0.49399999999999999</v>
      </c>
      <c r="X25" s="29">
        <f t="shared" si="11"/>
        <v>0.36749999999999994</v>
      </c>
      <c r="Y25" s="35">
        <f t="shared" si="12"/>
        <v>7.1969696969696906E-2</v>
      </c>
      <c r="Z25" s="29">
        <v>0.7</v>
      </c>
      <c r="AA25" s="32">
        <f t="shared" si="8"/>
        <v>0.46067785455742016</v>
      </c>
      <c r="AB25" s="33">
        <f t="shared" si="9"/>
        <v>0.40449160908193504</v>
      </c>
      <c r="AC25" s="35">
        <f t="shared" si="13"/>
        <v>5.750431282346153E-2</v>
      </c>
      <c r="AD25" s="29"/>
    </row>
    <row r="26" spans="1:30" x14ac:dyDescent="0.25">
      <c r="N26" s="29"/>
      <c r="O26" s="29"/>
      <c r="P26" s="29"/>
      <c r="Q26" s="29"/>
      <c r="R26" s="29"/>
      <c r="S26" s="29"/>
      <c r="T26" s="29"/>
      <c r="U26" s="29">
        <v>0.6</v>
      </c>
      <c r="V26" s="30">
        <f t="shared" si="10"/>
        <v>7600</v>
      </c>
      <c r="W26" s="31">
        <f>IF($G$9&gt;1,1*U26*CoverageV,$G$9*U26*CoverageV)</f>
        <v>0.45599999999999996</v>
      </c>
      <c r="X26" s="29">
        <f t="shared" si="11"/>
        <v>0.39599999999999991</v>
      </c>
      <c r="Y26" s="29"/>
      <c r="Z26" s="29">
        <v>0.65</v>
      </c>
      <c r="AA26" s="32">
        <f>IF($K$9&gt;1,1*Z26*CoverageV,$K$9*Z26*CoverageV)</f>
        <v>0.42777229351760448</v>
      </c>
      <c r="AB26" s="33">
        <f t="shared" si="9"/>
        <v>0.42917077986179675</v>
      </c>
      <c r="AC26" s="29"/>
      <c r="AD26" s="29"/>
    </row>
    <row r="50" spans="2:10" x14ac:dyDescent="0.25">
      <c r="B50" s="36" t="s">
        <v>41</v>
      </c>
      <c r="C50" s="29" t="s">
        <v>38</v>
      </c>
      <c r="D50" s="29" t="s">
        <v>26</v>
      </c>
      <c r="E50" s="29" t="s">
        <v>28</v>
      </c>
      <c r="F50" s="29" t="s">
        <v>37</v>
      </c>
      <c r="G50" s="29" t="s">
        <v>29</v>
      </c>
      <c r="H50" s="29" t="s">
        <v>28</v>
      </c>
      <c r="I50" s="29" t="s">
        <v>37</v>
      </c>
      <c r="J50" s="29" t="s">
        <v>29</v>
      </c>
    </row>
    <row r="51" spans="2:10" x14ac:dyDescent="0.25">
      <c r="B51" s="36">
        <v>14.55</v>
      </c>
      <c r="C51" s="31">
        <f t="shared" ref="C51:C59" si="14">(1-B51/Cost_Vaccine_A)</f>
        <v>-0.11923076923076925</v>
      </c>
      <c r="D51" s="30">
        <f>$G$13</f>
        <v>7600</v>
      </c>
      <c r="E51" s="32">
        <f t="shared" ref="E51:E59" si="15">((Population*Diarrhea-(Population-(IF((Total_Budget/($C$6*Doses_VacA))/(Population*CoverageV)&gt;1,Population*CoverageV,Population*CoverageV-((IF((Population*CoverageV*$C$6*Doses_VacA)-Total_Budget&lt;=0,0,(Population*CoverageV*$C$6*Doses_VacA-Total_Budget)))/($C$6*Doses_VacA)))))*Diarrhea-(IF((Total_Budget/($C$6*Doses_VacA))/(Population*CoverageV)&gt;1,Population*CoverageV,Population*CoverageV-((IF((Population*CoverageV*$C$6*Doses_VacA)-Total_Budget&lt;=0,0,(Population*CoverageV*$C$6*Doses_VacA-Total_Budget)))/($C$6*Doses_VacA))))*Diarrhea*(1-VEA))/(Population*Diarrhea))</f>
        <v>0.45600000000000002</v>
      </c>
      <c r="F51" s="32">
        <f t="shared" ref="F51:F59" si="16">E51-E52</f>
        <v>0</v>
      </c>
      <c r="G51" s="33">
        <f t="shared" ref="G51:G59" si="17">$G$8/Total_Budget</f>
        <v>0.98799999999999999</v>
      </c>
      <c r="H51" s="32">
        <f t="shared" ref="H51:H59" si="18">((Population*Diarrhea-(Population-(IF((Total_Budget/(B51*Doses_VacB))/(Population*CoverageV)&gt;1,Population*CoverageV,Population*CoverageV-((IF((Population*CoverageV*B51*Doses_VacB)-Total_Budget&lt;=0,0,(Population*CoverageV*B51*Doses_VacB-Total_Budget)))/(B51*Doses_VacB)))))*Diarrhea-(IF((Total_Budget/(B51*Doses_VacB))/(Population*CoverageV)&gt;1,Population*CoverageV,Population*CoverageV-((IF((Population*CoverageV*B51*Doses_VacB)-Total_Budget&lt;=0,0,(Population*CoverageV*B51*Doses_VacB-Total_Budget)))/(B51*Doses_VacB))))*Diarrhea*(1-VEB))/(Population*Diarrhea))</f>
        <v>0.27491408934707906</v>
      </c>
      <c r="I51" s="32">
        <f t="shared" ref="I51:I59" si="19">H51-H52</f>
        <v>-3.2778218345228705E-2</v>
      </c>
      <c r="J51" s="37">
        <f t="shared" ref="J51:J59" si="20">((IF(((Total_Budget/(B51*Doses_VacB))/(Population*CoverageV))&gt;1,Population*CoverageV,Population*CoverageV-((IF((Population*CoverageV*B51*Doses_VacB)-Total_Budget&lt;=0,0,(Population*CoverageV*B51*Doses_VacB)-Total_Budget))/(B51*Doses_VacB))))*Doses_VacB*B51+((IF((Total_Budget/(B51*Doses_VacB))/(Population*CoverageV)&gt;1,Population*CoverageV,Population*CoverageV-((IF((Population*CoverageV*B51*Doses_VacB)-Total_Budget&lt;=0,0,(Population*CoverageV*B51*Doses_VacB-Total_Budget)))/(B51*Doses_VacB))))*Diarrhea*(1-VEB)+(Population-(IF((Total_Budget/(B51*Doses_VacB))/(Population*CoverageV)&gt;1,Population*CoverageV,Population*CoverageV-((IF((Population*CoverageV*B51*Doses_VacB)-Total_Budget&lt;=0,0,(Population*CoverageV*B51*Doses_VacB-Total_Budget)))/(B51*Doses_VacB)))))*Diarrhea)*0)/Total_Budget</f>
        <v>1.0000000000000002</v>
      </c>
    </row>
    <row r="52" spans="2:10" x14ac:dyDescent="0.25">
      <c r="B52" s="36">
        <v>13</v>
      </c>
      <c r="C52" s="31">
        <f t="shared" si="14"/>
        <v>0</v>
      </c>
      <c r="D52" s="30">
        <f t="shared" ref="D52:D59" si="21">D51</f>
        <v>7600</v>
      </c>
      <c r="E52" s="32">
        <f t="shared" si="15"/>
        <v>0.45600000000000002</v>
      </c>
      <c r="F52" s="32">
        <f t="shared" si="16"/>
        <v>0</v>
      </c>
      <c r="G52" s="33">
        <f t="shared" si="17"/>
        <v>0.98799999999999999</v>
      </c>
      <c r="H52" s="32">
        <f t="shared" si="18"/>
        <v>0.30769230769230776</v>
      </c>
      <c r="I52" s="32">
        <f t="shared" si="19"/>
        <v>-2.564102564102555E-2</v>
      </c>
      <c r="J52" s="37">
        <f t="shared" si="20"/>
        <v>1.0000000000000002</v>
      </c>
    </row>
    <row r="53" spans="2:10" x14ac:dyDescent="0.25">
      <c r="B53" s="36">
        <v>12</v>
      </c>
      <c r="C53" s="31">
        <f t="shared" si="14"/>
        <v>7.6923076923076872E-2</v>
      </c>
      <c r="D53" s="30">
        <f t="shared" si="21"/>
        <v>7600</v>
      </c>
      <c r="E53" s="32">
        <f t="shared" si="15"/>
        <v>0.45600000000000002</v>
      </c>
      <c r="F53" s="32">
        <f t="shared" si="16"/>
        <v>0</v>
      </c>
      <c r="G53" s="33">
        <f t="shared" si="17"/>
        <v>0.98799999999999999</v>
      </c>
      <c r="H53" s="32">
        <f t="shared" si="18"/>
        <v>0.33333333333333331</v>
      </c>
      <c r="I53" s="32">
        <f t="shared" si="19"/>
        <v>-3.0303030303030276E-2</v>
      </c>
      <c r="J53" s="37">
        <f t="shared" si="20"/>
        <v>1</v>
      </c>
    </row>
    <row r="54" spans="2:10" x14ac:dyDescent="0.25">
      <c r="B54" s="36">
        <v>11</v>
      </c>
      <c r="C54" s="31">
        <f t="shared" si="14"/>
        <v>0.15384615384615385</v>
      </c>
      <c r="D54" s="30">
        <f t="shared" si="21"/>
        <v>7600</v>
      </c>
      <c r="E54" s="32">
        <f t="shared" si="15"/>
        <v>0.45600000000000002</v>
      </c>
      <c r="F54" s="32">
        <f t="shared" si="16"/>
        <v>0</v>
      </c>
      <c r="G54" s="33">
        <f t="shared" si="17"/>
        <v>0.98799999999999999</v>
      </c>
      <c r="H54" s="32">
        <f t="shared" si="18"/>
        <v>0.36363636363636359</v>
      </c>
      <c r="I54" s="32">
        <f t="shared" si="19"/>
        <v>-5.0871408384361771E-2</v>
      </c>
      <c r="J54" s="37">
        <f t="shared" si="20"/>
        <v>0.99999999999999989</v>
      </c>
    </row>
    <row r="55" spans="2:10" x14ac:dyDescent="0.25">
      <c r="B55" s="36">
        <v>9.65</v>
      </c>
      <c r="C55" s="38">
        <f t="shared" si="14"/>
        <v>0.25769230769230766</v>
      </c>
      <c r="D55" s="30">
        <f t="shared" si="21"/>
        <v>7600</v>
      </c>
      <c r="E55" s="32">
        <f t="shared" si="15"/>
        <v>0.45600000000000002</v>
      </c>
      <c r="F55" s="32">
        <f t="shared" si="16"/>
        <v>0</v>
      </c>
      <c r="G55" s="33">
        <f t="shared" si="17"/>
        <v>0.98799999999999999</v>
      </c>
      <c r="H55" s="32">
        <f t="shared" si="18"/>
        <v>0.41450777202072536</v>
      </c>
      <c r="I55" s="32">
        <f t="shared" si="19"/>
        <v>-4.1492227979274654E-2</v>
      </c>
      <c r="J55" s="37">
        <f t="shared" si="20"/>
        <v>1</v>
      </c>
    </row>
    <row r="56" spans="2:10" x14ac:dyDescent="0.25">
      <c r="B56" s="36">
        <v>8.65</v>
      </c>
      <c r="C56" s="31">
        <f t="shared" si="14"/>
        <v>0.33461538461538454</v>
      </c>
      <c r="D56" s="30">
        <f t="shared" si="21"/>
        <v>7600</v>
      </c>
      <c r="E56" s="32">
        <f t="shared" si="15"/>
        <v>0.45600000000000002</v>
      </c>
      <c r="F56" s="32">
        <f t="shared" si="16"/>
        <v>0</v>
      </c>
      <c r="G56" s="33">
        <f t="shared" si="17"/>
        <v>0.98799999999999999</v>
      </c>
      <c r="H56" s="32">
        <f t="shared" si="18"/>
        <v>0.45600000000000002</v>
      </c>
      <c r="I56" s="32">
        <f t="shared" si="19"/>
        <v>0</v>
      </c>
      <c r="J56" s="37">
        <f t="shared" si="20"/>
        <v>0.98609999999999998</v>
      </c>
    </row>
    <row r="57" spans="2:10" x14ac:dyDescent="0.25">
      <c r="B57" s="36">
        <v>8</v>
      </c>
      <c r="C57" s="31">
        <f t="shared" si="14"/>
        <v>0.38461538461538458</v>
      </c>
      <c r="D57" s="30">
        <f t="shared" si="21"/>
        <v>7600</v>
      </c>
      <c r="E57" s="32">
        <f t="shared" si="15"/>
        <v>0.45600000000000002</v>
      </c>
      <c r="F57" s="32">
        <f t="shared" si="16"/>
        <v>0</v>
      </c>
      <c r="G57" s="33">
        <f t="shared" si="17"/>
        <v>0.98799999999999999</v>
      </c>
      <c r="H57" s="32">
        <f t="shared" si="18"/>
        <v>0.45600000000000002</v>
      </c>
      <c r="I57" s="32">
        <f t="shared" si="19"/>
        <v>0</v>
      </c>
      <c r="J57" s="37">
        <f t="shared" si="20"/>
        <v>0.91200000000000003</v>
      </c>
    </row>
    <row r="58" spans="2:10" x14ac:dyDescent="0.25">
      <c r="B58" s="36">
        <v>7</v>
      </c>
      <c r="C58" s="31">
        <f t="shared" si="14"/>
        <v>0.46153846153846156</v>
      </c>
      <c r="D58" s="30">
        <f t="shared" si="21"/>
        <v>7600</v>
      </c>
      <c r="E58" s="32">
        <f t="shared" si="15"/>
        <v>0.45600000000000002</v>
      </c>
      <c r="F58" s="32">
        <f t="shared" si="16"/>
        <v>0</v>
      </c>
      <c r="G58" s="33">
        <f t="shared" si="17"/>
        <v>0.98799999999999999</v>
      </c>
      <c r="H58" s="32">
        <f t="shared" si="18"/>
        <v>0.45600000000000002</v>
      </c>
      <c r="I58" s="32">
        <f t="shared" si="19"/>
        <v>0</v>
      </c>
      <c r="J58" s="37">
        <f t="shared" si="20"/>
        <v>0.79800000000000004</v>
      </c>
    </row>
    <row r="59" spans="2:10" x14ac:dyDescent="0.25">
      <c r="B59" s="39">
        <v>6</v>
      </c>
      <c r="C59" s="31">
        <f t="shared" si="14"/>
        <v>0.53846153846153844</v>
      </c>
      <c r="D59" s="30">
        <f t="shared" si="21"/>
        <v>7600</v>
      </c>
      <c r="E59" s="32">
        <f t="shared" si="15"/>
        <v>0.45600000000000002</v>
      </c>
      <c r="F59" s="32">
        <f t="shared" si="16"/>
        <v>0.45600000000000002</v>
      </c>
      <c r="G59" s="33">
        <f t="shared" si="17"/>
        <v>0.98799999999999999</v>
      </c>
      <c r="H59" s="32">
        <f t="shared" si="18"/>
        <v>0.45600000000000002</v>
      </c>
      <c r="I59" s="32">
        <f t="shared" si="19"/>
        <v>0.45600000000000002</v>
      </c>
      <c r="J59" s="37">
        <f t="shared" si="20"/>
        <v>0.68400000000000005</v>
      </c>
    </row>
    <row r="60" spans="2:10" x14ac:dyDescent="0.25">
      <c r="B60" s="28"/>
      <c r="C60" s="28"/>
      <c r="D60" s="28"/>
      <c r="E60" s="28"/>
      <c r="F60" s="28"/>
      <c r="G60" s="28"/>
      <c r="H60" s="28"/>
      <c r="I60" s="28"/>
      <c r="J60" s="28"/>
    </row>
  </sheetData>
  <scenarios current="0">
    <scenario name="a" count="1" user="BoSTANDAERT" comment="Created by BoSTANDAERT on 5/14/2012">
      <inputCells r="C14" val="0.5"/>
    </scenario>
  </scenarios>
  <conditionalFormatting sqref="G8">
    <cfRule type="cellIs" dxfId="3" priority="5" operator="lessThan">
      <formula>$C$5</formula>
    </cfRule>
    <cfRule type="cellIs" dxfId="2" priority="6" operator="greaterThan">
      <formula>$C$5</formula>
    </cfRule>
  </conditionalFormatting>
  <conditionalFormatting sqref="K8">
    <cfRule type="cellIs" dxfId="1" priority="3" operator="lessThan">
      <formula>$C$5</formula>
    </cfRule>
    <cfRule type="cellIs" dxfId="0" priority="4" operator="greaterThan">
      <formula>$C$5</formula>
    </cfRule>
  </conditionalFormatting>
  <pageMargins left="0.7" right="0.7" top="0.75" bottom="0.75" header="0.3" footer="0.3"/>
  <pageSetup paperSize="9" scale="57" orientation="landscape" verticalDpi="0" r:id="rId1"/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29" r:id="rId4" name="Scroll Bar 5">
              <controlPr defaultSize="0" autoPict="0">
                <anchor moveWithCells="1">
                  <from>
                    <xdr:col>3</xdr:col>
                    <xdr:colOff>9525</xdr:colOff>
                    <xdr:row>5</xdr:row>
                    <xdr:rowOff>0</xdr:rowOff>
                  </from>
                  <to>
                    <xdr:col>3</xdr:col>
                    <xdr:colOff>685800</xdr:colOff>
                    <xdr:row>5</xdr:row>
                    <xdr:rowOff>1619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1" r:id="rId5" name="Scroll Bar 7">
              <controlPr defaultSize="0" autoPict="0">
                <anchor moveWithCells="1">
                  <from>
                    <xdr:col>3</xdr:col>
                    <xdr:colOff>19050</xdr:colOff>
                    <xdr:row>13</xdr:row>
                    <xdr:rowOff>9525</xdr:rowOff>
                  </from>
                  <to>
                    <xdr:col>3</xdr:col>
                    <xdr:colOff>685800</xdr:colOff>
                    <xdr:row>13</xdr:row>
                    <xdr:rowOff>1619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3" r:id="rId6" name="Scroll Bar 9">
              <controlPr defaultSize="0" autoPict="0">
                <anchor moveWithCells="1">
                  <from>
                    <xdr:col>2</xdr:col>
                    <xdr:colOff>600075</xdr:colOff>
                    <xdr:row>7</xdr:row>
                    <xdr:rowOff>180975</xdr:rowOff>
                  </from>
                  <to>
                    <xdr:col>3</xdr:col>
                    <xdr:colOff>685800</xdr:colOff>
                    <xdr:row>8</xdr:row>
                    <xdr:rowOff>18097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4" r:id="rId7" name="Scroll Bar 10">
              <controlPr defaultSize="0" autoPict="0">
                <anchor moveWithCells="1">
                  <from>
                    <xdr:col>3</xdr:col>
                    <xdr:colOff>9525</xdr:colOff>
                    <xdr:row>6</xdr:row>
                    <xdr:rowOff>28575</xdr:rowOff>
                  </from>
                  <to>
                    <xdr:col>4</xdr:col>
                    <xdr:colOff>0</xdr:colOff>
                    <xdr:row>7</xdr:row>
                    <xdr:rowOff>9525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5" r:id="rId8" name="Scroll Bar 11">
              <controlPr defaultSize="0" autoPict="0">
                <anchor moveWithCells="1">
                  <from>
                    <xdr:col>2</xdr:col>
                    <xdr:colOff>600075</xdr:colOff>
                    <xdr:row>13</xdr:row>
                    <xdr:rowOff>0</xdr:rowOff>
                  </from>
                  <to>
                    <xdr:col>3</xdr:col>
                    <xdr:colOff>685800</xdr:colOff>
                    <xdr:row>13</xdr:row>
                    <xdr:rowOff>17145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36" r:id="rId9" name="Scroll Bar 12">
              <controlPr defaultSize="0" autoPict="0">
                <anchor moveWithCells="1">
                  <from>
                    <xdr:col>3</xdr:col>
                    <xdr:colOff>28575</xdr:colOff>
                    <xdr:row>9</xdr:row>
                    <xdr:rowOff>19050</xdr:rowOff>
                  </from>
                  <to>
                    <xdr:col>3</xdr:col>
                    <xdr:colOff>685800</xdr:colOff>
                    <xdr:row>10</xdr:row>
                    <xdr:rowOff>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1</vt:i4>
      </vt:variant>
    </vt:vector>
  </HeadingPairs>
  <TitlesOfParts>
    <vt:vector size="12" baseType="lpstr">
      <vt:lpstr>Model</vt:lpstr>
      <vt:lpstr>Cost_Treatment</vt:lpstr>
      <vt:lpstr>Cost_Vaccine_A</vt:lpstr>
      <vt:lpstr>Cost_Vaccine_B</vt:lpstr>
      <vt:lpstr>CoverageV</vt:lpstr>
      <vt:lpstr>Diarrhea</vt:lpstr>
      <vt:lpstr>Doses_VacA</vt:lpstr>
      <vt:lpstr>Doses_VacB</vt:lpstr>
      <vt:lpstr>Population</vt:lpstr>
      <vt:lpstr>Total_Budget</vt:lpstr>
      <vt:lpstr>VEA</vt:lpstr>
      <vt:lpstr>VEB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STANDAERT</dc:creator>
  <cp:lastModifiedBy>Nadia Schecroun</cp:lastModifiedBy>
  <cp:lastPrinted>2013-07-19T10:21:18Z</cp:lastPrinted>
  <dcterms:created xsi:type="dcterms:W3CDTF">2012-05-14T18:53:38Z</dcterms:created>
  <dcterms:modified xsi:type="dcterms:W3CDTF">2014-01-06T14:01:18Z</dcterms:modified>
</cp:coreProperties>
</file>